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-15" yWindow="-15" windowWidth="20310" windowHeight="7770" firstSheet="6" activeTab="7"/>
  </bookViews>
  <sheets>
    <sheet name="plant height" sheetId="1" r:id="rId1"/>
    <sheet name="grain width" sheetId="2" r:id="rId2"/>
    <sheet name="grain lenght" sheetId="3" r:id="rId3"/>
    <sheet name="grain thickness" sheetId="4" r:id="rId4"/>
    <sheet name="1000-grain weight" sheetId="5" r:id="rId5"/>
    <sheet name="grain yield" sheetId="6" r:id="rId6"/>
    <sheet name="heading days" sheetId="7" r:id="rId7"/>
    <sheet name="panicle lenght" sheetId="8" r:id="rId8"/>
    <sheet name="panicle number per plant" sheetId="9" r:id="rId9"/>
    <sheet name="number of spiklets per panicle" sheetId="10" r:id="rId10"/>
    <sheet name="num of filled grain per panicle" sheetId="11" r:id="rId11"/>
    <sheet name="seed setting rate" sheetId="12" r:id="rId12"/>
  </sheets>
  <calcPr calcId="124519"/>
</workbook>
</file>

<file path=xl/calcChain.xml><?xml version="1.0" encoding="utf-8"?>
<calcChain xmlns="http://schemas.openxmlformats.org/spreadsheetml/2006/main">
  <c r="V5" i="9"/>
  <c r="N3" i="12"/>
  <c r="M3"/>
  <c r="M29" i="3"/>
  <c r="M28"/>
  <c r="M27"/>
  <c r="M26"/>
  <c r="M25"/>
  <c r="M24"/>
  <c r="M23"/>
  <c r="M22"/>
  <c r="M21"/>
  <c r="M20"/>
  <c r="M19"/>
  <c r="M18"/>
  <c r="M17"/>
  <c r="M16"/>
  <c r="M15"/>
  <c r="M14"/>
  <c r="M13"/>
  <c r="M12"/>
  <c r="M11"/>
  <c r="M10"/>
  <c r="M9"/>
  <c r="M8"/>
  <c r="M7"/>
  <c r="M6"/>
  <c r="N6" s="1"/>
  <c r="M5"/>
  <c r="M4"/>
  <c r="M3"/>
  <c r="N10" i="10"/>
  <c r="N14"/>
  <c r="N5" i="4"/>
  <c r="N8" i="3"/>
  <c r="N7"/>
  <c r="N45" i="2"/>
  <c r="N24"/>
  <c r="N26"/>
  <c r="N22"/>
  <c r="N31"/>
  <c r="N20"/>
</calcChain>
</file>

<file path=xl/sharedStrings.xml><?xml version="1.0" encoding="utf-8"?>
<sst xmlns="http://schemas.openxmlformats.org/spreadsheetml/2006/main" count="2342" uniqueCount="742">
  <si>
    <t>Homozygous group</t>
    <phoneticPr fontId="0" type="noConversion"/>
  </si>
  <si>
    <t>Heterozygous group</t>
    <phoneticPr fontId="0" type="noConversion"/>
  </si>
  <si>
    <t>SNP num</t>
  </si>
  <si>
    <t>No of F1 cross</t>
    <phoneticPr fontId="0" type="noConversion"/>
  </si>
  <si>
    <t>Average of crosses</t>
    <phoneticPr fontId="0" type="noConversion"/>
  </si>
  <si>
    <t>Variance</t>
  </si>
  <si>
    <t>Standard deviation</t>
  </si>
  <si>
    <t>increase/decrease</t>
  </si>
  <si>
    <t>Percentage of increase/decrease</t>
  </si>
  <si>
    <t>t-value</t>
    <phoneticPr fontId="0" type="noConversion"/>
  </si>
  <si>
    <t>C/A</t>
  </si>
  <si>
    <t>C/G</t>
  </si>
  <si>
    <t>A/G</t>
  </si>
  <si>
    <t>T/C</t>
  </si>
  <si>
    <t>A/C</t>
  </si>
  <si>
    <t>T/A</t>
  </si>
  <si>
    <t>G/A</t>
  </si>
  <si>
    <t>G/T</t>
  </si>
  <si>
    <t>G/C</t>
  </si>
  <si>
    <t>T/G</t>
  </si>
  <si>
    <t>A/T</t>
  </si>
  <si>
    <t>C/T</t>
  </si>
  <si>
    <t>Homozygous group</t>
    <phoneticPr fontId="1" type="noConversion"/>
  </si>
  <si>
    <t>Heterozygous group</t>
    <phoneticPr fontId="1" type="noConversion"/>
  </si>
  <si>
    <t>No of F1 cross</t>
    <phoneticPr fontId="1" type="noConversion"/>
  </si>
  <si>
    <t>Average of crosses</t>
    <phoneticPr fontId="1" type="noConversion"/>
  </si>
  <si>
    <t>t-value</t>
    <phoneticPr fontId="1" type="noConversion"/>
  </si>
  <si>
    <t>Homozygous group</t>
  </si>
  <si>
    <t>Heterozygous group</t>
  </si>
  <si>
    <t>No of F1 cross</t>
  </si>
  <si>
    <t>Average of crosses</t>
  </si>
  <si>
    <t>t-value</t>
  </si>
  <si>
    <t>gene</t>
  </si>
  <si>
    <t>gene type</t>
  </si>
  <si>
    <t>protein</t>
  </si>
  <si>
    <t>domain</t>
  </si>
  <si>
    <t>expected function</t>
  </si>
  <si>
    <t>Os01g0237366</t>
  </si>
  <si>
    <t>protein coding</t>
  </si>
  <si>
    <t>hypothetical protein</t>
  </si>
  <si>
    <t>ab initio prediction with EST support</t>
  </si>
  <si>
    <t>Os01g0289600</t>
  </si>
  <si>
    <t>Os01g0295900</t>
  </si>
  <si>
    <t>IPR000905</t>
  </si>
  <si>
    <t>Peptidase M22, glycoprotease domain containing protein</t>
  </si>
  <si>
    <t>Os01g0301500</t>
  </si>
  <si>
    <t> IPR011990</t>
  </si>
  <si>
    <t>Protein prenyltransferase domain containing protein</t>
  </si>
  <si>
    <t>Os01g0604000</t>
  </si>
  <si>
    <t>Conserved hypothetical protein</t>
  </si>
  <si>
    <t>Os02g0215200</t>
  </si>
  <si>
    <t> IPR000286</t>
  </si>
  <si>
    <t>Similar to Histone deacetylase (Fragment)</t>
  </si>
  <si>
    <t>Os02g0562700</t>
  </si>
  <si>
    <t>: IPR006183,</t>
  </si>
  <si>
    <t>Similar to Gamma hydroxybutyrate dehydrogenase (EC 1.1.1.61)</t>
  </si>
  <si>
    <t>Os03g0232200</t>
  </si>
  <si>
    <t> IPR001471</t>
  </si>
  <si>
    <t>Similar to BABY BOOM</t>
  </si>
  <si>
    <t>Os03g0302900</t>
  </si>
  <si>
    <t>Os03g0309200</t>
  </si>
  <si>
    <t> IPR001294</t>
  </si>
  <si>
    <t>Similar to Phytochrome B</t>
  </si>
  <si>
    <t>Os03g0328900</t>
  </si>
  <si>
    <t> IPR012677</t>
  </si>
  <si>
    <t>Os03g0329200</t>
  </si>
  <si>
    <t>IPR012677</t>
  </si>
  <si>
    <t>Zinc finger, CCCH-type domain containing protein</t>
  </si>
  <si>
    <t>Os04g0347700</t>
  </si>
  <si>
    <t>Hypothetical protein</t>
  </si>
  <si>
    <t>Os04g0636200</t>
  </si>
  <si>
    <t> IPR008207</t>
  </si>
  <si>
    <t>Hpt domain containing protein</t>
  </si>
  <si>
    <t>Os04g0675300</t>
  </si>
  <si>
    <t>IPR001841</t>
  </si>
  <si>
    <t>Zn-finger, RING domain containing protein</t>
  </si>
  <si>
    <t>Os04g0682400</t>
  </si>
  <si>
    <t>RNA-binding region RNP-1 (RNA recognition motif) domain containing protein</t>
  </si>
  <si>
    <t>Os04g0683600</t>
  </si>
  <si>
    <t> IPR000719</t>
  </si>
  <si>
    <t>Similar to Receptor kinase-like protein</t>
  </si>
  <si>
    <t>Os04g0688600</t>
  </si>
  <si>
    <t> IPR002016</t>
  </si>
  <si>
    <t>Peroxidase (EC 1.11.1.7)</t>
  </si>
  <si>
    <t>Os04g0690800</t>
  </si>
  <si>
    <t> IPR001344</t>
  </si>
  <si>
    <t>22 kDa protein of photosystem II</t>
  </si>
  <si>
    <t>Os06g0669600</t>
  </si>
  <si>
    <t>Os06g0695800</t>
  </si>
  <si>
    <t> IPR003439</t>
  </si>
  <si>
    <t>ABC transporter related domain containing protein</t>
  </si>
  <si>
    <t>Os07g0222200</t>
  </si>
  <si>
    <t>IPR007658</t>
  </si>
  <si>
    <t>Protein of unknown function DUF594 family protein</t>
  </si>
  <si>
    <t>Os07g0224900</t>
  </si>
  <si>
    <t>IPR001680</t>
  </si>
  <si>
    <t>WD40-like domain containing protein</t>
  </si>
  <si>
    <t>Os07g0228900</t>
  </si>
  <si>
    <t>Os07g0458500</t>
  </si>
  <si>
    <t>Os08g0481400</t>
  </si>
  <si>
    <t> IPR001356</t>
  </si>
  <si>
    <t>Similar to HAHB-7 (Fragment)</t>
  </si>
  <si>
    <t>Os08g0414700</t>
  </si>
  <si>
    <t>IPR001830</t>
  </si>
  <si>
    <t>Similar to Trehalose-6-phosphate synthase (Fragment)</t>
  </si>
  <si>
    <t>Os08g0542900</t>
  </si>
  <si>
    <t> IPR002344</t>
  </si>
  <si>
    <t>Lupus La protein family protein</t>
  </si>
  <si>
    <t>Os11g0117500</t>
  </si>
  <si>
    <t>IPR003657</t>
  </si>
  <si>
    <t>DNA-binding WRKY domain containing protein, ab initio prediction with EST support</t>
  </si>
  <si>
    <t>Os11g0525700</t>
  </si>
  <si>
    <t>Os11g0592800</t>
  </si>
  <si>
    <t>PR005839</t>
  </si>
  <si>
    <t>Similar to CDK5RAP1-like protein</t>
  </si>
  <si>
    <t>Os11g0687200</t>
  </si>
  <si>
    <t> IPR002035</t>
  </si>
  <si>
    <t>von Willebrand factor, type A domain containing protein</t>
  </si>
  <si>
    <t>Os12g0547600</t>
  </si>
  <si>
    <t>IPR012416</t>
  </si>
  <si>
    <t>Calmodulin binding protein-like family protein</t>
  </si>
  <si>
    <t>Os12g0548100</t>
  </si>
  <si>
    <t>IPR011989</t>
  </si>
  <si>
    <t>Similar to G14587-6 protein (Fragment</t>
  </si>
  <si>
    <t>Os12g0552400</t>
  </si>
  <si>
    <t> IPR006015</t>
  </si>
  <si>
    <t>Universal stress protein (Usp) family protein</t>
  </si>
  <si>
    <t>Os12g0456100</t>
  </si>
  <si>
    <t>Tetratricopeptide-like helical domain containing protein,ab initio prediction with EST support</t>
  </si>
  <si>
    <t>Os12g0465700</t>
  </si>
  <si>
    <t>Os12g0468500</t>
  </si>
  <si>
    <t>Similar to Cyclic nucleotide-gated channel C (Fragment)</t>
  </si>
  <si>
    <t>Os12g0468600</t>
  </si>
  <si>
    <t>: IPR011550</t>
  </si>
  <si>
    <t>Metallo-dependent hydrolase, composite domain containing protein</t>
  </si>
  <si>
    <t>Os12g0477700</t>
  </si>
  <si>
    <t>Os12g0495600</t>
  </si>
  <si>
    <t> IPR000767,</t>
  </si>
  <si>
    <t>Disease resistance protein family protein</t>
  </si>
  <si>
    <t>Os12g0503000</t>
  </si>
  <si>
    <t> IPR009834</t>
  </si>
  <si>
    <t>Similar to Allantoin permease</t>
  </si>
  <si>
    <t>Os12g0510500</t>
  </si>
  <si>
    <t> IPR000767</t>
  </si>
  <si>
    <t>Os12g0511400</t>
  </si>
  <si>
    <t>Os12g0511500</t>
  </si>
  <si>
    <t>Os12g0514900</t>
  </si>
  <si>
    <t> IPR003397</t>
  </si>
  <si>
    <t>Mitochondrial import inner membrane translocase, subunit Tim17/22 family protein</t>
  </si>
  <si>
    <t>Os12g0517000</t>
  </si>
  <si>
    <t>IPR001810</t>
  </si>
  <si>
    <t>Cyclin-like F-box domain containing protein,ab initio prediction with EST support</t>
  </si>
  <si>
    <t>Os12g0527500</t>
  </si>
  <si>
    <t> IPR001810</t>
  </si>
  <si>
    <t>Cyclin-like F-box domain containing protein</t>
  </si>
  <si>
    <t>Os12g0527700</t>
  </si>
  <si>
    <t>Curculin-like (mannose-binding) lectin domain containing protein</t>
  </si>
  <si>
    <t>Os12g0538900</t>
  </si>
  <si>
    <t> IPR011989</t>
  </si>
  <si>
    <t>Armadillo-like helical domain containing protein</t>
  </si>
  <si>
    <t>Os12g0541400</t>
  </si>
  <si>
    <t> IPR009053</t>
  </si>
  <si>
    <t>Prefoldin domain containing protein</t>
  </si>
  <si>
    <t>Os12g0541500</t>
  </si>
  <si>
    <t>: IPR012340</t>
  </si>
  <si>
    <t>Similar to Chloroplast polyprotein of elongation factor Ts</t>
  </si>
  <si>
    <t>Os12g0541700</t>
  </si>
  <si>
    <t> IPR008801</t>
  </si>
  <si>
    <t>Similar to Rapid alkalinization factor 2</t>
  </si>
  <si>
    <t>Os01g0163000</t>
  </si>
  <si>
    <t> IPR001611, IPR013210, IPR003591, IPR007090</t>
  </si>
  <si>
    <t>Leucine rich repeat, N-terminal domain containing protein</t>
  </si>
  <si>
    <t>Os01g0922000</t>
  </si>
  <si>
    <t>Os01g0925200</t>
  </si>
  <si>
    <t>PR001753</t>
  </si>
  <si>
    <t>Similar to Enoyl CoA hydratase-like protein</t>
  </si>
  <si>
    <t>Os02g0193900</t>
  </si>
  <si>
    <t>Os02g0202800</t>
  </si>
  <si>
    <t>: IPR004330, IPR007527, IPR006564</t>
  </si>
  <si>
    <t>FAR1 domain containing protein</t>
  </si>
  <si>
    <t>Os02g0497500</t>
  </si>
  <si>
    <t>PR003395, IPR007517, IPR004584, IPR002017, IPR003439, IPR013134</t>
  </si>
  <si>
    <t>Similar to DNA repair protein RAD50 (EC 3.6.-.-) (AtRAD50)</t>
  </si>
  <si>
    <t>Os03g0691500</t>
  </si>
  <si>
    <t>Os03g0761500</t>
  </si>
  <si>
    <t> IPR000209, IPR003137, IPR010259, IPR009020</t>
  </si>
  <si>
    <t>Similar to Subtilisin-like protease (Fragment)</t>
  </si>
  <si>
    <t>Os03g0761700</t>
  </si>
  <si>
    <t> IPR003095, IPR001623</t>
  </si>
  <si>
    <t>Heat shock protein DnaJ family protein</t>
  </si>
  <si>
    <t>Os03g0852700</t>
  </si>
  <si>
    <t>IPR011990, IPR002885</t>
  </si>
  <si>
    <t>Tetratricopeptide-like helical domain containing protein</t>
  </si>
  <si>
    <t>Os04g0491200</t>
  </si>
  <si>
    <t> IPR000109</t>
  </si>
  <si>
    <t>TGF-beta receptor, type I/II extracellular region family protein,ab initio prediction with EST support</t>
  </si>
  <si>
    <t>Os04g0508200</t>
  </si>
  <si>
    <t>IPR004790, IPR001804</t>
  </si>
  <si>
    <t>Isocitrate dehydrogenase NADP-dependent, eukaryotic family protein</t>
  </si>
  <si>
    <t>Os04g0559400</t>
  </si>
  <si>
    <t>IPR001544, IPR005786</t>
  </si>
  <si>
    <t>Similar to Branched-chain-amino-acid aminotransferase 5, chloroplast precursor (EC 2.6.1.42) (Atbcat-5)</t>
  </si>
  <si>
    <t>Os04g0582000</t>
  </si>
  <si>
    <t>Os04g0559200</t>
  </si>
  <si>
    <t>Os05g0116100</t>
  </si>
  <si>
    <t>: IPR012335, IPR004046, IPR004045, IPR010987, IPR012336</t>
  </si>
  <si>
    <t>Dehydroascorbate reductase</t>
  </si>
  <si>
    <t>Os05g0135100</t>
  </si>
  <si>
    <t>IPR000719, IPR002290, IPR008271, IPR011009</t>
  </si>
  <si>
    <t>Protein kinase-like domain containing protein,ab initio prediction with EST support</t>
  </si>
  <si>
    <t>Os05g0162500</t>
  </si>
  <si>
    <t> IPR011009</t>
  </si>
  <si>
    <t>Protein kinase-like domain containing protein</t>
  </si>
  <si>
    <t>Os05g0189300</t>
  </si>
  <si>
    <t>: IPR005519, IPR011050</t>
  </si>
  <si>
    <t>Virulence factor, pectin lyase fold family protein</t>
  </si>
  <si>
    <t>Os06g0136800</t>
  </si>
  <si>
    <t> IPR001907</t>
  </si>
  <si>
    <t>Peptidase S14, ClpP family protein</t>
  </si>
  <si>
    <t>Os06g0140300</t>
  </si>
  <si>
    <t> IPR001611, IPR013210, IPR007090</t>
  </si>
  <si>
    <t>Os06g0142100</t>
  </si>
  <si>
    <t>Os06g0143400</t>
  </si>
  <si>
    <t> IPR002864</t>
  </si>
  <si>
    <t>Similar to Acyl-ACP thioesterase (Fragment)</t>
  </si>
  <si>
    <t>Os06g0145600</t>
  </si>
  <si>
    <t> IPR003480</t>
  </si>
  <si>
    <t>Transferase family protein</t>
  </si>
  <si>
    <t>Os06g0146400</t>
  </si>
  <si>
    <t> IPR000361</t>
  </si>
  <si>
    <t>HesB/YadR/YfhF family protein</t>
  </si>
  <si>
    <t>Os06g0148600</t>
  </si>
  <si>
    <t> IPR001810, IPR005174</t>
  </si>
  <si>
    <t>Protein of unknown function DUF295 family protein</t>
  </si>
  <si>
    <t>Os06g0225300</t>
  </si>
  <si>
    <t> IPR000719, IPR001611, IPR013210, IPR008271, IPR007090, IPR011009</t>
  </si>
  <si>
    <t>Similar to SERK1 (Fragment)</t>
  </si>
  <si>
    <t>Os06g0237300</t>
  </si>
  <si>
    <t>IPR001781, IPR008992</t>
  </si>
  <si>
    <t>Similar to LIM domain protein WLIM-1</t>
  </si>
  <si>
    <t>Os06g0244200</t>
  </si>
  <si>
    <t> IPR010989</t>
  </si>
  <si>
    <t>Os06g0255300</t>
  </si>
  <si>
    <t>Os06g0262800</t>
  </si>
  <si>
    <t> IPR012328, IPR013601, IPR012392</t>
  </si>
  <si>
    <t>Similar to Very-long-chain fatty acid condensing enzyme CUT1</t>
  </si>
  <si>
    <t>Os07g0489950</t>
  </si>
  <si>
    <t> IPR002213</t>
  </si>
  <si>
    <t>UDP-glucuronosyl/UDP-glucosyltransferase family protein,ab initio prediction with EST support</t>
  </si>
  <si>
    <t>Os07g0539300</t>
  </si>
  <si>
    <t> IPR000490, IPR012946</t>
  </si>
  <si>
    <t>Glycoside hydrolase, family 17 protein</t>
  </si>
  <si>
    <t> IPR000719, IPR008271, IPR011009</t>
  </si>
  <si>
    <t>Protein kinase domain containing protein</t>
  </si>
  <si>
    <t>Os07g0695100</t>
  </si>
  <si>
    <t>R001789, IPR010402, IPR011006</t>
  </si>
  <si>
    <t>CheY-like domain containing protein</t>
  </si>
  <si>
    <t>Os09g0106700</t>
  </si>
  <si>
    <t> IPR012287, IPR001005, IPR009057</t>
  </si>
  <si>
    <t>Similar to Myb proto-oncogene protein (C-myb)</t>
  </si>
  <si>
    <t>Os09g0382120</t>
  </si>
  <si>
    <t>: IPR003656, IPR008906</t>
  </si>
  <si>
    <t>Zinc finger, BED-type predicted domain containing protein</t>
  </si>
  <si>
    <t>Os10g0351600</t>
  </si>
  <si>
    <t>IPR001000, IPR003305</t>
  </si>
  <si>
    <t>Similar to Tapetum specific protein (Tapetum-specific endoxylanase),ab initio prediction with EST support</t>
  </si>
  <si>
    <t>Os10g0484300</t>
  </si>
  <si>
    <t>IPR011990, IPR002885, IPR008940</t>
  </si>
  <si>
    <t>Protein prenyltransferase domain containing protein,ab initio prediction with EST support</t>
  </si>
  <si>
    <t>Os10g0485600</t>
  </si>
  <si>
    <t> IPR001159, IPR011545, IPR001650, IPR000999, IPR005034, IPR001410</t>
  </si>
  <si>
    <t>DEAD/DEAH box helicase, N-terminal domain containing protein,</t>
  </si>
  <si>
    <t>Os10g0499600</t>
  </si>
  <si>
    <t>Os10g0527900</t>
  </si>
  <si>
    <t>Os11g0558900</t>
  </si>
  <si>
    <t>Os11g0687100</t>
  </si>
  <si>
    <t>IPR002035</t>
  </si>
  <si>
    <t>Os12g0204500</t>
  </si>
  <si>
    <t>IPR006514</t>
  </si>
  <si>
    <t>Protein of unknown function DUF579, plant family protein</t>
  </si>
  <si>
    <t>Os02g0571800</t>
  </si>
  <si>
    <t>IPR001906, IPR005630, IPR008930, IPR008949</t>
  </si>
  <si>
    <t>Terpenoid cylases/protein prenyltransferase alpha-alpha toroid domain containing protein</t>
  </si>
  <si>
    <t>Os03g0737900</t>
  </si>
  <si>
    <t>Os03g0766000</t>
  </si>
  <si>
    <t>Os03g0836600</t>
  </si>
  <si>
    <t>Os03g0849700</t>
  </si>
  <si>
    <t> IPR011990, IPR002885</t>
  </si>
  <si>
    <t>Os04g0518650</t>
  </si>
  <si>
    <t>Os05g0116700</t>
  </si>
  <si>
    <t>Os05g0121600</t>
  </si>
  <si>
    <t>: IPR001471</t>
  </si>
  <si>
    <t>Similar to AP2 domain containing protein RAP2.7 (Fragment)</t>
  </si>
  <si>
    <t>Os06g0286351</t>
  </si>
  <si>
    <t>: IPR011989</t>
  </si>
  <si>
    <t>Os07g0564000</t>
  </si>
  <si>
    <t> IPR003656, IPR008906</t>
  </si>
  <si>
    <t>Zinc finger, BED-type predicted domain containing protein,ab initio prediction with EST support</t>
  </si>
  <si>
    <t>Os10g0347800</t>
  </si>
  <si>
    <t> IPR003104</t>
  </si>
  <si>
    <t>Actin-binding FH2 domain containing protein,ab initio prediction with EST support</t>
  </si>
  <si>
    <t>Os11g0555300</t>
  </si>
  <si>
    <t>IPR000767, IPR002182</t>
  </si>
  <si>
    <t>Os11g0569500</t>
  </si>
  <si>
    <t> IPR000719, IPR001611, IPR013210, IPR002290, IPR003591, IPR008271, IPR007090, IPR011009</t>
  </si>
  <si>
    <t> IPR000767, IPR002182</t>
  </si>
  <si>
    <t>Os11g0616200</t>
  </si>
  <si>
    <t>Os11g0616300</t>
  </si>
  <si>
    <t> IPR005516</t>
  </si>
  <si>
    <t>Remorin, C-terminal region domain containing protein</t>
  </si>
  <si>
    <t>Os11g0629500</t>
  </si>
  <si>
    <t>IPR005834, IPR004469, IPR006383</t>
  </si>
  <si>
    <t>Similar to Phosphoserine phosphatase, chloroplast precursor (EC 3.1.3.3) (PSP) (O-phosphoserine phosphohydrolase) (PSPase)</t>
  </si>
  <si>
    <t>Os11g0634200</t>
  </si>
  <si>
    <t>Os11g0652600</t>
  </si>
  <si>
    <t>Os11g0655300</t>
  </si>
  <si>
    <t> IPR000767, IPR001611, IPR002182</t>
  </si>
  <si>
    <t>Os11g0657100</t>
  </si>
  <si>
    <t>IPR004373, IPR000352, IPR005139, IPR012086</t>
  </si>
  <si>
    <t>Peptide chain release factor 1 family protein</t>
  </si>
  <si>
    <t>Os11g0666200</t>
  </si>
  <si>
    <t>: IPR000719, IPR002290, IPR008271, IPR011009</t>
  </si>
  <si>
    <t>Os11g0683500</t>
  </si>
  <si>
    <t> IPR001360</t>
  </si>
  <si>
    <t>Glycoside hydrolase, family 1 protein</t>
  </si>
  <si>
    <t>Os11g0686900</t>
  </si>
  <si>
    <t> IPR002182</t>
  </si>
  <si>
    <t>NB-ARC domain containing proteinab initio prediction with EST support</t>
  </si>
  <si>
    <t>Os11g0689300</t>
  </si>
  <si>
    <t>: IPR011990, IPR001440, IPR013105, IPR013026</t>
  </si>
  <si>
    <t>Similar to Calmodulin-binding protein MPCBP</t>
  </si>
  <si>
    <t>Os11g0703600</t>
  </si>
  <si>
    <t>Os01g0190400</t>
  </si>
  <si>
    <t> IPR001312</t>
  </si>
  <si>
    <t>Similar to Hexokinase</t>
  </si>
  <si>
    <t> IPR000286, IPR003084</t>
  </si>
  <si>
    <t>Os05g0391500</t>
  </si>
  <si>
    <t> IPR006102, IPR006104, IPR008979</t>
  </si>
  <si>
    <t>Similar to Endo-beta-mannosidase</t>
  </si>
  <si>
    <t>Os07g0521100</t>
  </si>
  <si>
    <t> IPR001611, IPR003591</t>
  </si>
  <si>
    <t>Leucine-rich repeat, typical subtype containing protein</t>
  </si>
  <si>
    <t>Os11g0623800</t>
  </si>
  <si>
    <t> IPR000767, IPR001806, IPR001611, IPR002182</t>
  </si>
  <si>
    <t>Ras GTPase family protein</t>
  </si>
  <si>
    <t>Os11g0664000</t>
  </si>
  <si>
    <t> IPR000719, IPR002290, IPR008271, IPR011009</t>
  </si>
  <si>
    <t>Os01g0167500</t>
  </si>
  <si>
    <t> IPR004853</t>
  </si>
  <si>
    <t>Protein of unknown function DUF250 domain containing protein</t>
  </si>
  <si>
    <t>IPR000286, IPR003084</t>
  </si>
  <si>
    <t>Os02g0302900</t>
  </si>
  <si>
    <t> IPR003388</t>
  </si>
  <si>
    <t>Reticulon family protein</t>
  </si>
  <si>
    <t>Os02g0776700</t>
  </si>
  <si>
    <t>IPR012287, IPR001005</t>
  </si>
  <si>
    <t>Similar to Single myb histone 6</t>
  </si>
  <si>
    <t>Os03g0268900</t>
  </si>
  <si>
    <t>IPR002198, IPR002347</t>
  </si>
  <si>
    <t>Short chain alcohol dehydrogenase-like</t>
  </si>
  <si>
    <t>Os03g0323800</t>
  </si>
  <si>
    <t>IPR001925</t>
  </si>
  <si>
    <t>Similar to ISP42-like protein (Fragment)</t>
  </si>
  <si>
    <t>Os03g0396900</t>
  </si>
  <si>
    <t>IPR000241, IPR001202, IPR000051</t>
  </si>
  <si>
    <t>Similar to PIMT</t>
  </si>
  <si>
    <t>Os03g0788300</t>
  </si>
  <si>
    <t>Os03g0358700</t>
  </si>
  <si>
    <t>Os05g0592500</t>
  </si>
  <si>
    <t> IPR007587</t>
  </si>
  <si>
    <t>SIT4 phosphatase-associated protein family protein</t>
  </si>
  <si>
    <t>Os07g0137900</t>
  </si>
  <si>
    <t> IPR003169</t>
  </si>
  <si>
    <t>Similar to Grb10 interacting GYF protein 2</t>
  </si>
  <si>
    <t>Os09g0428000</t>
  </si>
  <si>
    <t>IPR001173</t>
  </si>
  <si>
    <t>Glycosyl transferase, family 2 domain containing protein</t>
  </si>
  <si>
    <t>Os11g0661000</t>
  </si>
  <si>
    <t>R011990, IPR002885, IPR008940</t>
  </si>
  <si>
    <t>PR011990, IPR001440, IPR013105, IPR013026</t>
  </si>
  <si>
    <t>Os12g0140700</t>
  </si>
  <si>
    <t> IPR001841</t>
  </si>
  <si>
    <t>Zinc finger, RING-type domain containing protein</t>
  </si>
  <si>
    <t>Os12g0239000</t>
  </si>
  <si>
    <t>Os02g0465000</t>
  </si>
  <si>
    <t>Conserved hypothetical protein,ab initio prediction with EST support</t>
  </si>
  <si>
    <t>Os04g0369000</t>
  </si>
  <si>
    <t> IPR000535, IPR008962</t>
  </si>
  <si>
    <t>Major sperm protein domain containing protein</t>
  </si>
  <si>
    <t>Os04g0369100</t>
  </si>
  <si>
    <t>IPR000719, IPR001229, IPR002290, IPR008271, IPR011009</t>
  </si>
  <si>
    <t>Os09g0330700</t>
  </si>
  <si>
    <t> IPR002110</t>
  </si>
  <si>
    <t>Ankyrin repeat containing protein,ab initio prediction with EST support</t>
  </si>
  <si>
    <t>Os02g0260700</t>
  </si>
  <si>
    <t>IPR013069, IPR011705, IPR000210</t>
  </si>
  <si>
    <t>Similar to GAMYB-binding protein (Fragment)</t>
  </si>
  <si>
    <t>Os02g0614600</t>
  </si>
  <si>
    <t> IPR008587</t>
  </si>
  <si>
    <t>Protein of unknown function DUF869, plant family protein</t>
  </si>
  <si>
    <t>Os02g0625900</t>
  </si>
  <si>
    <t>Os02g0793800</t>
  </si>
  <si>
    <t>: IPR001925</t>
  </si>
  <si>
    <t>Similar to ISP42-like protein (Fragment),</t>
  </si>
  <si>
    <t>Os05g0362100</t>
  </si>
  <si>
    <t>Similar to Protein MFP-b</t>
  </si>
  <si>
    <t>Os05g0369900</t>
  </si>
  <si>
    <t>Os05g0373500</t>
  </si>
  <si>
    <t>Os05g0391200</t>
  </si>
  <si>
    <t>Os05g0394900</t>
  </si>
  <si>
    <t>Os05g0399200</t>
  </si>
  <si>
    <t> IPR002925</t>
  </si>
  <si>
    <t>Similar to Endo-1,3;1,4-beta-D-glucanase precursor (EC 3.2.1.-)</t>
  </si>
  <si>
    <t>Os05g0415600</t>
  </si>
  <si>
    <t>Similar to Beta-hexosaminidase beta chain precursor (EC 3.2.1.52) (N-acetyl-beta- glucosaminidase) (Beta-N-acetylhexosaminidase) (Hexosaminidase B)</t>
  </si>
  <si>
    <t>Os05g0589600</t>
  </si>
  <si>
    <t> IPR006861</t>
  </si>
  <si>
    <t>Similar to Nuclear RNA binding protein B (Fragment)</t>
  </si>
  <si>
    <t>Os05g0590100</t>
  </si>
  <si>
    <t>: IPR000626, IPR000403</t>
  </si>
  <si>
    <t>Ubiquitin domain containing protein</t>
  </si>
  <si>
    <t>IPR001611, IPR003591</t>
  </si>
  <si>
    <t>Os07g0517400</t>
  </si>
  <si>
    <t>IPR011989, IPR001715, IPR000225, IPR000048</t>
  </si>
  <si>
    <t>Calponin-like actin-binding domain containing protein,ab initio prediction with EST support</t>
  </si>
  <si>
    <t>Os08g0258200</t>
  </si>
  <si>
    <t> IPR002110, IPR001841</t>
  </si>
  <si>
    <t>Os08g0539400</t>
  </si>
  <si>
    <t>IPR000767, IPR001611, IPR002182</t>
  </si>
  <si>
    <t>Similar to Resistance protein T10rga2-1A</t>
  </si>
  <si>
    <t>Os08g0541300</t>
  </si>
  <si>
    <t>Os08g0558400</t>
  </si>
  <si>
    <t> IPR001752</t>
  </si>
  <si>
    <t>Similar to Kinesin heavy chain (Fragment)</t>
  </si>
  <si>
    <t>Os11g0591100</t>
  </si>
  <si>
    <t>IPR001509</t>
  </si>
  <si>
    <t>NAD-dependent epimerase/dehydratase family protein</t>
  </si>
  <si>
    <t>Os01g0114600</t>
  </si>
  <si>
    <t>Similar to Receptor-like kinase ARK1AS (Fragment)ab initio prediction with EST suppo</t>
  </si>
  <si>
    <t>Os01g0115750</t>
  </si>
  <si>
    <t>Protein kinase-like domain containing protein, ab initio prediction with EST support</t>
  </si>
  <si>
    <t>Os01g0116400</t>
  </si>
  <si>
    <t>Os01g0117900</t>
  </si>
  <si>
    <t>IPR000620</t>
  </si>
  <si>
    <t>Nodulin-like protein 5NG4</t>
  </si>
  <si>
    <t>Os01g0301900</t>
  </si>
  <si>
    <t>IPR004158</t>
  </si>
  <si>
    <t>Protein of unknown function DUF247, plant family protein</t>
  </si>
  <si>
    <t>Os01g0691000</t>
  </si>
  <si>
    <t>: IPR001223, IPR001579</t>
  </si>
  <si>
    <t>Similar to Acidic endochitinase SE2 precursor (EC 3.2.1.14)</t>
  </si>
  <si>
    <t>Os01g0691200</t>
  </si>
  <si>
    <t>Os01g0691300</t>
  </si>
  <si>
    <t> IPR003612</t>
  </si>
  <si>
    <t>Plant lipid transfer/seed storage/trypsin-alpha amylase inhibitor domain containing protein</t>
  </si>
  <si>
    <t>Os01g0873700</t>
  </si>
  <si>
    <t> IPR008521</t>
  </si>
  <si>
    <t>Protein of unknown function DUF803 family protein</t>
  </si>
  <si>
    <t>Os01g0874800</t>
  </si>
  <si>
    <t> IPR002421, IPR000513, IPR008918</t>
  </si>
  <si>
    <t>5'-3' exonuclease domain containing protein</t>
  </si>
  <si>
    <t>Os01g0875500</t>
  </si>
  <si>
    <t>: IPR000922, IPR001944, IPR008979</t>
  </si>
  <si>
    <t>Similar to Beta-galactosidase (EC 3.2.1.23)</t>
  </si>
  <si>
    <t>Os01g0892500</t>
  </si>
  <si>
    <t>IPR004963</t>
  </si>
  <si>
    <t>Pectinacetylesterase family protein</t>
  </si>
  <si>
    <t>Os01g0204000</t>
  </si>
  <si>
    <t>Os01g0893400</t>
  </si>
  <si>
    <t> IPR013069, IPR000197, IPR000210</t>
  </si>
  <si>
    <t>BTB domain containing protein</t>
  </si>
  <si>
    <t>Os01g0932500</t>
  </si>
  <si>
    <t> IPR003855</t>
  </si>
  <si>
    <t>K+ potassium transporter family protein</t>
  </si>
  <si>
    <t>Os02g0219900</t>
  </si>
  <si>
    <t>Similar to Epstein-Barr nuclear antigen-1 (EBNA-1)</t>
  </si>
  <si>
    <t>Os02g0220500</t>
  </si>
  <si>
    <t> IPR012335, IPR001865, IPR012336, IPR001662, IPR004046, IPR004045, IPR010987</t>
  </si>
  <si>
    <t>Elongation factor 1-gamma (EF-1-gamma) (eEF-1B gamma)</t>
  </si>
  <si>
    <t>Os02g0236100</t>
  </si>
  <si>
    <t>: IPR000719, IPR001611, IPR013210, IPR008271, IPR007090, IPR011009</t>
  </si>
  <si>
    <t>Os02g0257300</t>
  </si>
  <si>
    <t>: IPR001763</t>
  </si>
  <si>
    <t>Rhodanese-like domain containing protein,ab initio prediction with EST support</t>
  </si>
  <si>
    <t>Os02g0258800</t>
  </si>
  <si>
    <t>Os02g0264300</t>
  </si>
  <si>
    <t>Os02g0265900</t>
  </si>
  <si>
    <t> IPR003395, IPR007517, IPR004584, IPR002017, IPR003439, IPR013134</t>
  </si>
  <si>
    <t>Os02g0510000</t>
  </si>
  <si>
    <t>IPR003095, IPR001623</t>
  </si>
  <si>
    <t>Similar to Chaperone protein dnaJ</t>
  </si>
  <si>
    <t>Os02g0521300</t>
  </si>
  <si>
    <t> IPR000008, IPR010734, IPR002035, IPR008973</t>
  </si>
  <si>
    <t>C2 domain containing protein</t>
  </si>
  <si>
    <t> IPR006183, IPR006115, IPR002204, IPR008927</t>
  </si>
  <si>
    <t>Os02g0571900</t>
  </si>
  <si>
    <t> IPR001128, IPR002401</t>
  </si>
  <si>
    <t>Cytochrome P450 family protein</t>
  </si>
  <si>
    <t>Os02g0194900</t>
  </si>
  <si>
    <t> IPR011616, IPR004827, IPR008917</t>
  </si>
  <si>
    <t>Eukaryotic transcription factor, DNA-binding domain containing protein,ab initio prediction with EST support</t>
  </si>
  <si>
    <t>Os02g0196000</t>
  </si>
  <si>
    <t> IPR003689</t>
  </si>
  <si>
    <t>Zinc/iron permease family protein</t>
  </si>
  <si>
    <t>Os03g0196900</t>
  </si>
  <si>
    <t> IPR000812, IPR013763, IPR013150, IPR006670, IPR011028</t>
  </si>
  <si>
    <t>Similar to TFIIB-related protein (Fragment)</t>
  </si>
  <si>
    <t>Os03g0211500</t>
  </si>
  <si>
    <t>Os03g0214000</t>
  </si>
  <si>
    <t>IPR004843, IPR008957</t>
  </si>
  <si>
    <t>Similar to Diphosphonucleotide phosphatase 1 precursor</t>
  </si>
  <si>
    <t>Os03g0215700</t>
  </si>
  <si>
    <t>: IPR009768</t>
  </si>
  <si>
    <t>Myosin II heavy chain-like family protein</t>
  </si>
  <si>
    <t>Os03g0216800</t>
  </si>
  <si>
    <t> IPR012334, IPR000743, IPR006626, IPR011050</t>
  </si>
  <si>
    <t>Similar to Polygalacturonase B (Fragment)</t>
  </si>
  <si>
    <t>Os03g0231800</t>
  </si>
  <si>
    <t> IPR003042, IPR002218, IPR006076, IPR013698, IPR000205</t>
  </si>
  <si>
    <t>Similar to Squalene monooxygenase 1 (EC 1.14.99.7)</t>
  </si>
  <si>
    <t>Os03g0243300</t>
  </si>
  <si>
    <t>: IPR012334, IPR003903, IPR002035</t>
  </si>
  <si>
    <t>Similar to 26S proteasome non-ATPase regulatory subunit 4 (26S proteasome regulatory subunit S5A) (Multiubiquitin chain binding protein)</t>
  </si>
  <si>
    <t>Os03g0248500</t>
  </si>
  <si>
    <t> IPR008972</t>
  </si>
  <si>
    <t>Cupredoxin domain containing protein</t>
  </si>
  <si>
    <t>Os03g0269300</t>
  </si>
  <si>
    <t> IPR000719, IPR002290, IPR008271, IPR008934, IPR011009</t>
  </si>
  <si>
    <t>Acid phosphatase/vanadium-dependent haloperoxidase family protein</t>
  </si>
  <si>
    <t>Os03g0269900</t>
  </si>
  <si>
    <t> IPR006740</t>
  </si>
  <si>
    <t>Protein of unknown function DUF604 family protein</t>
  </si>
  <si>
    <t>Os03g0330200</t>
  </si>
  <si>
    <t> IPR005995, IPR006124, IPR011258</t>
  </si>
  <si>
    <t>Similar to 2,3-bisphosphoglycerate-independent phosphoglycerate mutase (EC 5.4.2.1) (Phosphoglyceromutase) (BPG-independent PGAM) (PGAM-I)</t>
  </si>
  <si>
    <t>Os03g0356582</t>
  </si>
  <si>
    <t> IPR002498, IPR003409</t>
  </si>
  <si>
    <t>Similar to AtPIP5K1</t>
  </si>
  <si>
    <t>Os03g0370900</t>
  </si>
  <si>
    <t>Similar to Cytochrome P450</t>
  </si>
  <si>
    <t>Os03g0400800</t>
  </si>
  <si>
    <t>IPR001611, IPR002885, IPR003591, IPR007090, IPR008940</t>
  </si>
  <si>
    <t>Os03g0616400</t>
  </si>
  <si>
    <t> IPR001757, IPR000695, IPR008250, IPR006068, IPR004014, IPR005834, IPR006408</t>
  </si>
  <si>
    <t>Similar to Plasma membrane Ca2+-ATPase</t>
  </si>
  <si>
    <t>Os03g0684700</t>
  </si>
  <si>
    <t>: IPR007065</t>
  </si>
  <si>
    <t>HPP family protein</t>
  </si>
  <si>
    <t>Os03g0812400</t>
  </si>
  <si>
    <t> IPR002048, IPR011992</t>
  </si>
  <si>
    <t>EF-Hand type domain containing protein</t>
  </si>
  <si>
    <t>Os03g0820500</t>
  </si>
  <si>
    <t> IPR002108</t>
  </si>
  <si>
    <t>Similar to WCOR719</t>
  </si>
  <si>
    <t>Os03g0825700</t>
  </si>
  <si>
    <t>: IPR013517</t>
  </si>
  <si>
    <t>Similar to Defective in exine formation</t>
  </si>
  <si>
    <t>: IPR001841</t>
  </si>
  <si>
    <t> IPR012677, IPR000504, IPR003954</t>
  </si>
  <si>
    <t>Os04g0681400</t>
  </si>
  <si>
    <t>IPR007603</t>
  </si>
  <si>
    <t>Protein of unknown function DUF580 family protein</t>
  </si>
  <si>
    <t> IPR000719, IPR001245, IPR011009</t>
  </si>
  <si>
    <t>Os05g0382900</t>
  </si>
  <si>
    <t> IPR001464, IPR009118</t>
  </si>
  <si>
    <t>Annexin family protein</t>
  </si>
  <si>
    <t>Os06g0639200</t>
  </si>
  <si>
    <t>IPR001471</t>
  </si>
  <si>
    <t>Pathogenesis-related transcriptional factor and ERF domain containing protein</t>
  </si>
  <si>
    <t>Os07g0190400</t>
  </si>
  <si>
    <t>Os07g0230500</t>
  </si>
  <si>
    <t> IPR000305</t>
  </si>
  <si>
    <t>Excinuclease ABC, C subunit, N-terminal domain containing protein</t>
  </si>
  <si>
    <t>Os07g0418000</t>
  </si>
  <si>
    <t>Os07g0200000</t>
  </si>
  <si>
    <t>Os07g0470800</t>
  </si>
  <si>
    <t>Similar to Chaperone protein dnaJ, ab initio prediction with EST support</t>
  </si>
  <si>
    <t>Os07g0481400</t>
  </si>
  <si>
    <t>Os07g0489800</t>
  </si>
  <si>
    <t>IPR012675, IPR001041</t>
  </si>
  <si>
    <t>Ferredoxin domain containing protein</t>
  </si>
  <si>
    <t>Os07g0596000</t>
  </si>
  <si>
    <t> IPR001594</t>
  </si>
  <si>
    <t>Zinc finger, DHHC-type domain containing protein</t>
  </si>
  <si>
    <t>Os07g0597200</t>
  </si>
  <si>
    <t> IPR000719, IPR001611, IPR013210, IPR002290, IPR003591, IPR007090, IPR008271, IPR011009</t>
  </si>
  <si>
    <t>Os07g0607700</t>
  </si>
  <si>
    <t> IPR001441</t>
  </si>
  <si>
    <t>Di-trans-poly-cis-decaprenylcistransferase family protein</t>
  </si>
  <si>
    <t>Os07g0603800</t>
  </si>
  <si>
    <t>TGF-beta receptor, type I/II extracellular region family protein</t>
  </si>
  <si>
    <t>Os07g0621800</t>
  </si>
  <si>
    <t> IPR002085, IPR013149, IPR013154, IPR002328, IPR000205, IPR011032</t>
  </si>
  <si>
    <t>Alcohol dehydrogenase superfamily, zinc-containing protein</t>
  </si>
  <si>
    <t>Os07g0616200</t>
  </si>
  <si>
    <t> IPR000794</t>
  </si>
  <si>
    <t>Similar to Beta-ketoacyl-ACP synthase</t>
  </si>
  <si>
    <t>Os08g0356700</t>
  </si>
  <si>
    <t> IPR004158</t>
  </si>
  <si>
    <t>Os08g0327200</t>
  </si>
  <si>
    <t> IPR012334, IPR000743, IPR011050</t>
  </si>
  <si>
    <t>Os09g0401900</t>
  </si>
  <si>
    <t>Os09g0433800</t>
  </si>
  <si>
    <t> IPR007650</t>
  </si>
  <si>
    <t>Similar to Senescence-associated protein SAG102</t>
  </si>
  <si>
    <t>Os10g0124100</t>
  </si>
  <si>
    <t>Os10g0133500</t>
  </si>
  <si>
    <t>IPR003480</t>
  </si>
  <si>
    <t>Os10g0187500</t>
  </si>
  <si>
    <t>: IPR000719, IPR011009</t>
  </si>
  <si>
    <t>Os10g0500700</t>
  </si>
  <si>
    <t>: IPR006662, IPR012335, IPR004480, IPR013766, IPR002109, IPR006663, IPR012336</t>
  </si>
  <si>
    <t>Glutaredoxin-related protein family protein</t>
  </si>
  <si>
    <t>Os10g0508100</t>
  </si>
  <si>
    <t>IPR006943</t>
  </si>
  <si>
    <t>Protein of unknown function DUF641, plant domain containing protein</t>
  </si>
  <si>
    <t>Os10g0568200</t>
  </si>
  <si>
    <t> IPR002423, IPR008950</t>
  </si>
  <si>
    <t>Chaperonin Cpn60/TCP-1 family protein</t>
  </si>
  <si>
    <t>Os10g0568600</t>
  </si>
  <si>
    <t>Os10g0579400</t>
  </si>
  <si>
    <t> IPR003657</t>
  </si>
  <si>
    <t>Similar to WRKY transcription factor 66</t>
  </si>
  <si>
    <t>Os11g0227800</t>
  </si>
  <si>
    <t>: IPR001611, IPR000767, IPR011991, IPR002182</t>
  </si>
  <si>
    <t>Os11g0311300</t>
  </si>
  <si>
    <t> IPR001247</t>
  </si>
  <si>
    <t>Exoribonuclease domain containing protein</t>
  </si>
  <si>
    <t>Os11g0594600</t>
  </si>
  <si>
    <t>Os11g0604500</t>
  </si>
  <si>
    <t>Os11g0615000</t>
  </si>
  <si>
    <t> IPR013209</t>
  </si>
  <si>
    <t>LNS2, Lipin/Ned1/Smp2 domain containing protein</t>
  </si>
  <si>
    <t> IPR011550, IPR006680, IPR011059</t>
  </si>
  <si>
    <t> IPR000767, IPR002182, IPR010989</t>
  </si>
  <si>
    <t>Os12g0501400</t>
  </si>
  <si>
    <t> IPR006016</t>
  </si>
  <si>
    <t>UspA domain containing protein</t>
  </si>
  <si>
    <t>: IPR000767, IPR002182</t>
  </si>
  <si>
    <t>: IPR003397</t>
  </si>
  <si>
    <t> IPR001810, IPR006553, IPR007089</t>
  </si>
  <si>
    <t>Os12g0517200</t>
  </si>
  <si>
    <t> IPR001848</t>
  </si>
  <si>
    <t>Mitochondrial ribosomal protein S10</t>
  </si>
  <si>
    <t>IPR000719, IPR003014, IPR000858, IPR001480, IPR006210, IPR002290, IPR000742, IPR003609, IPR008271, IPR011009</t>
  </si>
  <si>
    <t>IPR011989, IPR006955</t>
  </si>
  <si>
    <t>IPR009053</t>
  </si>
  <si>
    <t>: IPR012340, IPR001816, IPR003029, IPR000449, IPR009060, IPR008994</t>
  </si>
  <si>
    <t>IPR008801</t>
  </si>
  <si>
    <t> IPR011989, IPR000357</t>
  </si>
  <si>
    <t>Similar to G14587-6 protein (Fragment)</t>
  </si>
  <si>
    <t>Os02g0153300</t>
  </si>
  <si>
    <t>Os05g0563400</t>
  </si>
  <si>
    <t> IPR003340, IPR010525</t>
  </si>
  <si>
    <t>Similar to Auxin response factor 5</t>
  </si>
  <si>
    <t>Os05g0421600</t>
  </si>
  <si>
    <t> IPR003441</t>
  </si>
  <si>
    <t>No apical meristem (NAM) protein domain containing protein</t>
  </si>
  <si>
    <t> IPR004469, IPR006383</t>
  </si>
  <si>
    <t>Os12g0245100</t>
  </si>
  <si>
    <t>Os01g0151200</t>
  </si>
  <si>
    <t>IPR002197, IPR001708</t>
  </si>
  <si>
    <t>Similar to Inner membrane protein ALBINO3, chloroplast precursor. Splice isoform 2</t>
  </si>
  <si>
    <t>Os01g0201700</t>
  </si>
  <si>
    <t> IPR002100, IPR002487</t>
  </si>
  <si>
    <t>Similar to MADS box protein</t>
  </si>
  <si>
    <t>Os01g0217900</t>
  </si>
  <si>
    <t>Os01g0218800</t>
  </si>
  <si>
    <t> IPR001965, IPR000313, IPR001214, IPR003616, IPR011011</t>
  </si>
  <si>
    <t>Similar to Trithorax 5 (Fragment)</t>
  </si>
  <si>
    <t>Os01g0235700</t>
  </si>
  <si>
    <t>: IPR011598, IPR001092</t>
  </si>
  <si>
    <t>Similar to BHLH transcription factor (Fragment)</t>
  </si>
  <si>
    <t> IPR008030</t>
  </si>
  <si>
    <t>NmrA-like family protein,ab initio prediction with EST support</t>
  </si>
  <si>
    <t>Os01g0306800</t>
  </si>
  <si>
    <t>Os01g0600300</t>
  </si>
  <si>
    <t>Os01g0605500</t>
  </si>
  <si>
    <t>Kinesin, motor region domain containing protein</t>
  </si>
  <si>
    <t>Os02g0230100</t>
  </si>
  <si>
    <t>IPR001611, IPR007092</t>
  </si>
  <si>
    <t>Leucine-rich repeat, SDS22 containing protein</t>
  </si>
  <si>
    <t>Os02g0618200</t>
  </si>
  <si>
    <t> IPR001789, IPR010402, IPR011006</t>
  </si>
  <si>
    <t>Os02g0793100</t>
  </si>
  <si>
    <t>Os03g0294600</t>
  </si>
  <si>
    <t>Similar to Importin-beta1</t>
  </si>
  <si>
    <t>Os03g0294900</t>
  </si>
  <si>
    <t> IPR000011, IPR000594, IPR000127, IPR000205, IPR009036</t>
  </si>
  <si>
    <t>Similar to Ubiquitin-activating enzyme E1 3</t>
  </si>
  <si>
    <t>Os03g0296700</t>
  </si>
  <si>
    <t>Os03g0298700</t>
  </si>
  <si>
    <t>Conserved hypothetical protein, ab initio prediction with EST support</t>
  </si>
  <si>
    <t>Os03g0308500</t>
  </si>
  <si>
    <t> IPR011545, IPR001650, IPR001410, IPR000629</t>
  </si>
  <si>
    <t>DEAD/DEAH box helicase, N-terminal domain containing protein</t>
  </si>
  <si>
    <t>): IPR001294, IPR003594, IPR013515</t>
  </si>
  <si>
    <t>Os03g0328000</t>
  </si>
  <si>
    <t>IPR010703</t>
  </si>
  <si>
    <t>Dedicator of cytokinesis family protein</t>
  </si>
  <si>
    <t> IPR012677, IPR000504, IPR000571</t>
  </si>
  <si>
    <t>Os03g0722100</t>
  </si>
  <si>
    <t>IPR000535, IPR008962</t>
  </si>
  <si>
    <t> IPR007603</t>
  </si>
  <si>
    <t>: IPR001344</t>
  </si>
  <si>
    <t>Os05g0320300</t>
  </si>
  <si>
    <t> IPR001753, IPR006176</t>
  </si>
  <si>
    <t>Os08g0501000</t>
  </si>
  <si>
    <t> IPR000719, IPR001245, IPR002290, IPR008271, IPR011009</t>
  </si>
  <si>
    <t>Os08g0515700</t>
  </si>
  <si>
    <t>IPR006869</t>
  </si>
  <si>
    <t>Protein of unknown function DUF547 domain containing protein</t>
  </si>
  <si>
    <t>Os09g0327200</t>
  </si>
  <si>
    <t> IPR011990, IPR002885, IPR008940</t>
  </si>
  <si>
    <t>Ankyrin repeat containing protein</t>
  </si>
  <si>
    <t>Os10g0473400</t>
  </si>
  <si>
    <t> IPR006775, IPR008928</t>
  </si>
  <si>
    <t>Protein of unknown function DUF608 domain containing protein</t>
  </si>
  <si>
    <t>Os10g0477000</t>
  </si>
  <si>
    <t>Os10g0481500</t>
  </si>
  <si>
    <t>PR001159, IPR011545, IPR001650, IPR000999, IPR005034, IPR001410</t>
  </si>
  <si>
    <t> IPR006662, IPR012335, IPR004480</t>
  </si>
  <si>
    <t>: IPR001611, IPR013210, IPR003591, IPR007090</t>
  </si>
  <si>
    <t>Os11g0199700</t>
  </si>
  <si>
    <t>IPR002014, IPR004152, IPR008942</t>
  </si>
  <si>
    <t>Similar to Seed protein B32E (Fragment)</t>
  </si>
  <si>
    <t>Os11g0227200</t>
  </si>
  <si>
    <t>Similar to NBS-LRR disease resistance protein homologue</t>
  </si>
  <si>
    <t>Os11g0255500</t>
  </si>
  <si>
    <t>IPR002085, IPR013149, IPR011032</t>
  </si>
  <si>
    <t>Similar to Allyl alcohol dehydrogenase; NADP-dependent oxidoreductase-like protein</t>
  </si>
  <si>
    <t> IPR000719, IPR003014, IPR000858, IPR001480, </t>
  </si>
  <si>
    <t> IPR011989, IPR006955</t>
  </si>
  <si>
    <t>Os01g0618200</t>
  </si>
  <si>
    <t> IPR001932, IPR000222</t>
  </si>
  <si>
    <t>Protein phosphatase 2C family protein</t>
  </si>
  <si>
    <t>Os10g0136900</t>
  </si>
  <si>
    <t>Chromosome</t>
  </si>
  <si>
    <t>Allel</t>
  </si>
  <si>
    <t>Postion</t>
  </si>
  <si>
    <r>
      <rPr>
        <i/>
        <sz val="12"/>
        <color theme="1"/>
        <rFont val="Times New Roman"/>
        <family val="1"/>
      </rPr>
      <t>R</t>
    </r>
    <r>
      <rPr>
        <sz val="12"/>
        <color theme="1"/>
        <rFont val="Times New Roman"/>
        <family val="1"/>
      </rPr>
      <t>2 (%)</t>
    </r>
  </si>
  <si>
    <t>Detail of SNP-CA assocation</t>
  </si>
</sst>
</file>

<file path=xl/styles.xml><?xml version="1.0" encoding="utf-8"?>
<styleSheet xmlns="http://schemas.openxmlformats.org/spreadsheetml/2006/main">
  <fonts count="23">
    <font>
      <sz val="11"/>
      <color theme="1"/>
      <name val="Calibri"/>
      <family val="2"/>
      <scheme val="minor"/>
    </font>
    <font>
      <sz val="14"/>
      <color rgb="FF0070C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FF0000"/>
      <name val="Times New Roman"/>
      <family val="1"/>
    </font>
    <font>
      <sz val="14"/>
      <color rgb="FFFF0000"/>
      <name val="Times New Roman"/>
      <family val="1"/>
    </font>
    <font>
      <sz val="11"/>
      <color rgb="FF00B050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rgb="FF002060"/>
      <name val="Times New Roman"/>
      <family val="1"/>
    </font>
    <font>
      <sz val="11"/>
      <color rgb="FF002060"/>
      <name val="Calibri"/>
      <family val="2"/>
      <scheme val="minor"/>
    </font>
    <font>
      <sz val="11"/>
      <color rgb="FF0070C0"/>
      <name val="Times New Roman"/>
      <family val="1"/>
    </font>
    <font>
      <sz val="11"/>
      <color rgb="FF0070C0"/>
      <name val="Calibri"/>
      <family val="2"/>
      <scheme val="minor"/>
    </font>
    <font>
      <sz val="11"/>
      <color rgb="FF92D050"/>
      <name val="Calibri"/>
      <family val="2"/>
      <scheme val="minor"/>
    </font>
    <font>
      <sz val="14"/>
      <color rgb="FF0070C0"/>
      <name val="Times New Roman"/>
      <family val="1"/>
    </font>
    <font>
      <sz val="14"/>
      <color rgb="FF002060"/>
      <name val="Times New Roman"/>
      <family val="1"/>
    </font>
    <font>
      <sz val="14"/>
      <color rgb="FFFF0000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4"/>
      <color theme="9" tint="-0.249977111117893"/>
      <name val="Calibri"/>
      <family val="2"/>
      <scheme val="minor"/>
    </font>
    <font>
      <sz val="14"/>
      <color rgb="FF00B0F0"/>
      <name val="Calibri"/>
      <family val="2"/>
      <scheme val="minor"/>
    </font>
    <font>
      <sz val="14"/>
      <color rgb="FF92D050"/>
      <name val="Calibri"/>
      <family val="2"/>
      <scheme val="minor"/>
    </font>
    <font>
      <sz val="10"/>
      <color rgb="FF000000"/>
      <name val="Arial"/>
      <family val="2"/>
    </font>
    <font>
      <sz val="11"/>
      <color theme="1"/>
      <name val="Calibri"/>
      <family val="2"/>
      <scheme val="minor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20" fillId="0" borderId="0" applyFont="0" applyFill="0" applyBorder="0" applyAlignment="0" applyProtection="0"/>
  </cellStyleXfs>
  <cellXfs count="5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/>
    <xf numFmtId="0" fontId="4" fillId="0" borderId="0" xfId="0" applyFont="1" applyAlignment="1">
      <alignment horizontal="center" vertical="center"/>
    </xf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8" fillId="0" borderId="0" xfId="0" applyFont="1"/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10" fillId="0" borderId="0" xfId="0" applyFont="1"/>
    <xf numFmtId="0" fontId="11" fillId="0" borderId="0" xfId="0" applyFont="1"/>
    <xf numFmtId="0" fontId="0" fillId="0" borderId="0" xfId="0" applyFont="1"/>
    <xf numFmtId="0" fontId="0" fillId="0" borderId="0" xfId="0" applyFont="1" applyAlignment="1">
      <alignment horizont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15" fillId="0" borderId="0" xfId="0" applyFont="1" applyAlignment="1">
      <alignment horizontal="center"/>
    </xf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5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1" fillId="4" borderId="0" xfId="0" applyFont="1" applyFill="1" applyAlignment="1">
      <alignment horizontal="center"/>
    </xf>
    <xf numFmtId="0" fontId="11" fillId="4" borderId="0" xfId="0" applyFont="1" applyFill="1" applyAlignment="1">
      <alignment horizontal="center" vertical="center"/>
    </xf>
    <xf numFmtId="0" fontId="18" fillId="4" borderId="0" xfId="0" applyFont="1" applyFill="1" applyAlignment="1">
      <alignment horizontal="center" vertical="center"/>
    </xf>
    <xf numFmtId="0" fontId="11" fillId="4" borderId="0" xfId="0" applyFont="1" applyFill="1"/>
    <xf numFmtId="0" fontId="5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11" fontId="10" fillId="0" borderId="0" xfId="0" applyNumberFormat="1" applyFont="1" applyAlignment="1">
      <alignment horizontal="center"/>
    </xf>
    <xf numFmtId="0" fontId="19" fillId="0" borderId="0" xfId="0" applyFont="1"/>
    <xf numFmtId="9" fontId="22" fillId="0" borderId="0" xfId="1" applyFont="1" applyAlignment="1">
      <alignment vertical="top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2" borderId="0" xfId="0" applyFont="1" applyFill="1" applyAlignment="1">
      <alignment horizontal="center"/>
    </xf>
    <xf numFmtId="0" fontId="0" fillId="3" borderId="0" xfId="0" applyFont="1" applyFill="1" applyAlignment="1">
      <alignment horizontal="center"/>
    </xf>
    <xf numFmtId="0" fontId="0" fillId="0" borderId="0" xfId="0" applyFill="1" applyBorder="1" applyAlignment="1">
      <alignment horizontal="center" vertical="top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121"/>
  <sheetViews>
    <sheetView topLeftCell="I1" workbookViewId="0">
      <selection activeCell="D1" sqref="D1"/>
    </sheetView>
  </sheetViews>
  <sheetFormatPr defaultRowHeight="15"/>
  <cols>
    <col min="2" max="2" width="13.140625" customWidth="1"/>
    <col min="3" max="3" width="10" customWidth="1"/>
    <col min="4" max="5" width="15.85546875" customWidth="1"/>
    <col min="6" max="6" width="16.5703125" customWidth="1"/>
    <col min="7" max="7" width="12.5703125" customWidth="1"/>
    <col min="8" max="8" width="19.7109375" customWidth="1"/>
    <col min="9" max="9" width="18.28515625" customWidth="1"/>
    <col min="10" max="10" width="17.140625" customWidth="1"/>
    <col min="11" max="11" width="18.7109375" customWidth="1"/>
    <col min="12" max="12" width="18.42578125" customWidth="1"/>
    <col min="13" max="13" width="22.28515625" customWidth="1"/>
    <col min="14" max="14" width="30.7109375" bestFit="1" customWidth="1"/>
    <col min="17" max="17" width="15.28515625" customWidth="1"/>
    <col min="18" max="18" width="13" customWidth="1"/>
    <col min="19" max="19" width="17.85546875" customWidth="1"/>
    <col min="20" max="20" width="18" customWidth="1"/>
    <col min="21" max="21" width="63.42578125" customWidth="1"/>
  </cols>
  <sheetData>
    <row r="1" spans="1:21">
      <c r="A1" t="s">
        <v>741</v>
      </c>
    </row>
    <row r="2" spans="1:21">
      <c r="D2" s="1"/>
      <c r="E2" s="45" t="s">
        <v>0</v>
      </c>
      <c r="F2" s="45"/>
      <c r="G2" s="45"/>
      <c r="H2" s="45"/>
      <c r="I2" s="46" t="s">
        <v>1</v>
      </c>
      <c r="J2" s="46"/>
      <c r="K2" s="46"/>
      <c r="L2" s="46"/>
      <c r="M2" s="1"/>
      <c r="N2" s="1"/>
      <c r="O2" s="1"/>
      <c r="P2" s="1"/>
    </row>
    <row r="3" spans="1:21" ht="15.75">
      <c r="A3" s="1" t="s">
        <v>2</v>
      </c>
      <c r="B3" s="1" t="s">
        <v>737</v>
      </c>
      <c r="C3" s="1" t="s">
        <v>738</v>
      </c>
      <c r="D3" s="1" t="s">
        <v>739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3</v>
      </c>
      <c r="J3" s="1" t="s">
        <v>4</v>
      </c>
      <c r="K3" s="1" t="s">
        <v>5</v>
      </c>
      <c r="L3" s="1" t="s">
        <v>6</v>
      </c>
      <c r="M3" s="1" t="s">
        <v>7</v>
      </c>
      <c r="N3" s="1" t="s">
        <v>8</v>
      </c>
      <c r="O3" s="1" t="s">
        <v>9</v>
      </c>
      <c r="P3" s="44" t="s">
        <v>740</v>
      </c>
      <c r="Q3" t="s">
        <v>32</v>
      </c>
      <c r="R3" t="s">
        <v>33</v>
      </c>
      <c r="S3" t="s">
        <v>34</v>
      </c>
      <c r="T3" t="s">
        <v>35</v>
      </c>
      <c r="U3" t="s">
        <v>36</v>
      </c>
    </row>
    <row r="4" spans="1:21" s="29" customFormat="1" ht="18.75">
      <c r="A4" s="26">
        <v>514</v>
      </c>
      <c r="B4" s="28">
        <v>1</v>
      </c>
      <c r="C4" s="27" t="s">
        <v>10</v>
      </c>
      <c r="D4" s="27">
        <v>10471299</v>
      </c>
      <c r="E4" s="26">
        <v>56</v>
      </c>
      <c r="F4" s="26">
        <v>107.83</v>
      </c>
      <c r="G4" s="26">
        <v>89.593000000000004</v>
      </c>
      <c r="H4" s="26">
        <v>9.4654000000000007</v>
      </c>
      <c r="I4" s="26">
        <v>25</v>
      </c>
      <c r="J4" s="26">
        <v>114.82</v>
      </c>
      <c r="K4" s="26">
        <v>24.184000000000001</v>
      </c>
      <c r="L4" s="26">
        <v>4.9177999999999997</v>
      </c>
      <c r="M4" s="26">
        <v>6.9899999999999949</v>
      </c>
      <c r="N4" s="26">
        <v>6.4821</v>
      </c>
      <c r="O4" s="26">
        <v>3.48</v>
      </c>
      <c r="P4" s="26">
        <v>5.6</v>
      </c>
      <c r="Q4" s="43" t="s">
        <v>41</v>
      </c>
      <c r="R4" s="43" t="s">
        <v>38</v>
      </c>
      <c r="S4" s="43" t="s">
        <v>39</v>
      </c>
      <c r="T4"/>
      <c r="U4" s="43" t="s">
        <v>40</v>
      </c>
    </row>
    <row r="5" spans="1:21" s="6" customFormat="1" ht="18.75">
      <c r="A5" s="21">
        <v>518</v>
      </c>
      <c r="B5" s="23">
        <v>1</v>
      </c>
      <c r="C5" s="22" t="s">
        <v>16</v>
      </c>
      <c r="D5" s="22">
        <v>10473381</v>
      </c>
      <c r="E5" s="21">
        <v>41</v>
      </c>
      <c r="F5" s="21">
        <v>106.79</v>
      </c>
      <c r="G5" s="21">
        <v>78.040000000000006</v>
      </c>
      <c r="H5" s="21">
        <v>8.8339999999999996</v>
      </c>
      <c r="I5" s="21">
        <v>40</v>
      </c>
      <c r="J5" s="21">
        <v>113.26</v>
      </c>
      <c r="K5" s="21">
        <v>61.116999999999997</v>
      </c>
      <c r="L5" s="21">
        <v>7.8178000000000001</v>
      </c>
      <c r="M5" s="21">
        <v>6.4699999999999989</v>
      </c>
      <c r="N5" s="21">
        <v>6.0575999999999999</v>
      </c>
      <c r="O5" s="21">
        <v>3.4868999999999999</v>
      </c>
      <c r="P5" s="21">
        <v>2.3955184844792887</v>
      </c>
      <c r="Q5" s="43" t="s">
        <v>41</v>
      </c>
      <c r="R5" s="43" t="s">
        <v>38</v>
      </c>
      <c r="S5" s="43" t="s">
        <v>39</v>
      </c>
      <c r="T5"/>
      <c r="U5" s="43" t="s">
        <v>40</v>
      </c>
    </row>
    <row r="6" spans="1:21" s="6" customFormat="1" ht="18.75">
      <c r="A6" s="21">
        <v>527</v>
      </c>
      <c r="B6" s="23">
        <v>1</v>
      </c>
      <c r="C6" s="22" t="s">
        <v>13</v>
      </c>
      <c r="D6" s="22">
        <v>10817807</v>
      </c>
      <c r="E6" s="21">
        <v>46</v>
      </c>
      <c r="F6" s="21">
        <v>107.11</v>
      </c>
      <c r="G6" s="21">
        <v>75.194000000000003</v>
      </c>
      <c r="H6" s="21">
        <v>8.6714000000000002</v>
      </c>
      <c r="I6" s="21">
        <v>35</v>
      </c>
      <c r="J6" s="21">
        <v>113.77</v>
      </c>
      <c r="K6" s="21">
        <v>61.363</v>
      </c>
      <c r="L6" s="21">
        <v>7.8334999999999999</v>
      </c>
      <c r="M6" s="21">
        <v>6.6599999999999966</v>
      </c>
      <c r="N6" s="21">
        <v>6.2206999999999999</v>
      </c>
      <c r="O6" s="21">
        <v>3.5697999999999999</v>
      </c>
      <c r="P6" s="21">
        <v>5.5379014863647358</v>
      </c>
      <c r="Q6" s="43" t="s">
        <v>42</v>
      </c>
      <c r="R6" s="43" t="s">
        <v>38</v>
      </c>
      <c r="S6" s="43" t="s">
        <v>39</v>
      </c>
      <c r="T6" s="43" t="s">
        <v>43</v>
      </c>
      <c r="U6" s="43" t="s">
        <v>44</v>
      </c>
    </row>
    <row r="7" spans="1:21" s="6" customFormat="1" ht="18.75">
      <c r="A7" s="21">
        <v>540</v>
      </c>
      <c r="B7" s="23">
        <v>1</v>
      </c>
      <c r="C7" s="22" t="s">
        <v>13</v>
      </c>
      <c r="D7" s="22">
        <v>11078476</v>
      </c>
      <c r="E7" s="21">
        <v>61</v>
      </c>
      <c r="F7" s="21">
        <v>107.98</v>
      </c>
      <c r="G7" s="21">
        <v>76.141999999999996</v>
      </c>
      <c r="H7" s="21">
        <v>8.7258999999999993</v>
      </c>
      <c r="I7" s="21">
        <v>20</v>
      </c>
      <c r="J7" s="21">
        <v>116.11</v>
      </c>
      <c r="K7" s="21">
        <v>41.47</v>
      </c>
      <c r="L7" s="21">
        <v>6.4397000000000002</v>
      </c>
      <c r="M7" s="21">
        <v>8.1299999999999955</v>
      </c>
      <c r="N7" s="21">
        <v>7.5311000000000003</v>
      </c>
      <c r="O7" s="21">
        <v>3.8327</v>
      </c>
      <c r="P7" s="21">
        <v>4.624971189284862E-2</v>
      </c>
      <c r="Q7" s="43" t="s">
        <v>45</v>
      </c>
      <c r="R7" s="43" t="s">
        <v>38</v>
      </c>
      <c r="S7" s="43" t="s">
        <v>39</v>
      </c>
      <c r="T7" s="43" t="s">
        <v>46</v>
      </c>
      <c r="U7" s="43" t="s">
        <v>47</v>
      </c>
    </row>
    <row r="8" spans="1:21" s="6" customFormat="1" ht="18.75">
      <c r="A8" s="21">
        <v>643</v>
      </c>
      <c r="B8" s="23">
        <v>1</v>
      </c>
      <c r="C8" s="22" t="s">
        <v>13</v>
      </c>
      <c r="D8" s="22">
        <v>23783408</v>
      </c>
      <c r="E8" s="21">
        <v>63</v>
      </c>
      <c r="F8" s="21">
        <v>112.13</v>
      </c>
      <c r="G8" s="21">
        <v>56.616999999999997</v>
      </c>
      <c r="H8" s="21">
        <v>7.5244</v>
      </c>
      <c r="I8" s="21">
        <v>18</v>
      </c>
      <c r="J8" s="21">
        <v>102.46</v>
      </c>
      <c r="K8" s="21">
        <v>90.144999999999996</v>
      </c>
      <c r="L8" s="21">
        <v>9.4945000000000004</v>
      </c>
      <c r="M8" s="21">
        <v>-9.6700000000000017</v>
      </c>
      <c r="N8" s="21">
        <v>-8.6255000000000006</v>
      </c>
      <c r="O8" s="21">
        <v>-4.5296000000000003</v>
      </c>
      <c r="P8" s="21">
        <v>1.9193963908838789</v>
      </c>
      <c r="Q8" s="43" t="s">
        <v>48</v>
      </c>
      <c r="R8" s="43" t="s">
        <v>38</v>
      </c>
      <c r="S8" s="43" t="s">
        <v>39</v>
      </c>
      <c r="T8"/>
      <c r="U8" s="43" t="s">
        <v>49</v>
      </c>
    </row>
    <row r="9" spans="1:21" s="6" customFormat="1" ht="18.75">
      <c r="A9" s="21">
        <v>1131</v>
      </c>
      <c r="B9" s="23">
        <v>2</v>
      </c>
      <c r="C9" s="22" t="s">
        <v>19</v>
      </c>
      <c r="D9" s="22">
        <v>6452472</v>
      </c>
      <c r="E9" s="21">
        <v>41</v>
      </c>
      <c r="F9" s="21">
        <v>106.66</v>
      </c>
      <c r="G9" s="21">
        <v>78.436000000000007</v>
      </c>
      <c r="H9" s="21">
        <v>8.8564000000000007</v>
      </c>
      <c r="I9" s="21">
        <v>40</v>
      </c>
      <c r="J9" s="21">
        <v>113.39</v>
      </c>
      <c r="K9" s="21">
        <v>58.884999999999998</v>
      </c>
      <c r="L9" s="21">
        <v>7.6737000000000002</v>
      </c>
      <c r="M9" s="21">
        <v>6.730000000000004</v>
      </c>
      <c r="N9" s="21">
        <v>6.3146999999999993</v>
      </c>
      <c r="O9" s="21">
        <v>3.6541000000000001</v>
      </c>
      <c r="P9" s="21">
        <v>0.43894348206069755</v>
      </c>
      <c r="Q9" s="43" t="s">
        <v>50</v>
      </c>
      <c r="R9" s="43" t="s">
        <v>38</v>
      </c>
      <c r="S9" s="43" t="s">
        <v>39</v>
      </c>
      <c r="T9" s="43" t="s">
        <v>51</v>
      </c>
      <c r="U9" s="43" t="s">
        <v>52</v>
      </c>
    </row>
    <row r="10" spans="1:21" s="15" customFormat="1" ht="18.75">
      <c r="A10" s="24">
        <v>1794</v>
      </c>
      <c r="B10" s="3">
        <v>2</v>
      </c>
      <c r="C10" s="25" t="s">
        <v>16</v>
      </c>
      <c r="D10" s="25">
        <v>21347602</v>
      </c>
      <c r="E10" s="24">
        <v>41</v>
      </c>
      <c r="F10" s="24">
        <v>106.81</v>
      </c>
      <c r="G10" s="24">
        <v>83.745000000000005</v>
      </c>
      <c r="H10" s="24">
        <v>9.1511999999999993</v>
      </c>
      <c r="I10" s="24">
        <v>40</v>
      </c>
      <c r="J10" s="24">
        <v>113.24</v>
      </c>
      <c r="K10" s="24">
        <v>55.494</v>
      </c>
      <c r="L10" s="24">
        <v>7.4493999999999998</v>
      </c>
      <c r="M10" s="24">
        <v>6.4299999999999926</v>
      </c>
      <c r="N10" s="24">
        <v>6.0247000000000002</v>
      </c>
      <c r="O10" s="24">
        <v>3.4657</v>
      </c>
      <c r="P10" s="24">
        <v>0.34329993213296878</v>
      </c>
      <c r="Q10" s="43" t="s">
        <v>53</v>
      </c>
      <c r="R10" s="43" t="s">
        <v>38</v>
      </c>
      <c r="S10" s="43" t="s">
        <v>39</v>
      </c>
      <c r="T10" s="43" t="s">
        <v>54</v>
      </c>
      <c r="U10" s="43" t="s">
        <v>55</v>
      </c>
    </row>
    <row r="11" spans="1:21" s="6" customFormat="1" ht="18.75">
      <c r="A11" s="21">
        <v>2296</v>
      </c>
      <c r="B11" s="23">
        <v>3</v>
      </c>
      <c r="C11" s="22" t="s">
        <v>13</v>
      </c>
      <c r="D11" s="22">
        <v>6993701</v>
      </c>
      <c r="E11" s="21">
        <v>73</v>
      </c>
      <c r="F11" s="21">
        <v>111.3</v>
      </c>
      <c r="G11" s="21">
        <v>67.662000000000006</v>
      </c>
      <c r="H11" s="21">
        <v>8.2256999999999998</v>
      </c>
      <c r="I11" s="21">
        <v>8</v>
      </c>
      <c r="J11" s="21">
        <v>97.977000000000004</v>
      </c>
      <c r="K11" s="21">
        <v>28.7</v>
      </c>
      <c r="L11" s="21">
        <v>5.3571999999999997</v>
      </c>
      <c r="M11" s="21">
        <v>-13.322999999999993</v>
      </c>
      <c r="N11" s="21">
        <v>-11.971</v>
      </c>
      <c r="O11" s="21">
        <v>-4.4645999999999999</v>
      </c>
      <c r="P11" s="21">
        <v>6.116404112315817E-3</v>
      </c>
      <c r="Q11" s="43" t="s">
        <v>56</v>
      </c>
      <c r="R11" s="43" t="s">
        <v>38</v>
      </c>
      <c r="S11" s="43" t="s">
        <v>39</v>
      </c>
      <c r="T11" s="43" t="s">
        <v>57</v>
      </c>
      <c r="U11" s="43" t="s">
        <v>58</v>
      </c>
    </row>
    <row r="12" spans="1:21" s="15" customFormat="1" ht="18.75">
      <c r="A12" s="24">
        <v>2482</v>
      </c>
      <c r="B12" s="3">
        <v>3</v>
      </c>
      <c r="C12" s="25" t="s">
        <v>19</v>
      </c>
      <c r="D12" s="25">
        <v>10685754</v>
      </c>
      <c r="E12" s="24">
        <v>61</v>
      </c>
      <c r="F12" s="24">
        <v>112.06</v>
      </c>
      <c r="G12" s="24">
        <v>59.023000000000003</v>
      </c>
      <c r="H12" s="24">
        <v>7.6825999999999999</v>
      </c>
      <c r="I12" s="24">
        <v>20</v>
      </c>
      <c r="J12" s="24">
        <v>103.66</v>
      </c>
      <c r="K12" s="24">
        <v>92.058999999999997</v>
      </c>
      <c r="L12" s="24">
        <v>9.5946999999999996</v>
      </c>
      <c r="M12" s="24">
        <v>-8.4000000000000057</v>
      </c>
      <c r="N12" s="24">
        <v>-7.4932999999999996</v>
      </c>
      <c r="O12" s="24">
        <v>-3.9822000000000002</v>
      </c>
      <c r="P12" s="24">
        <v>0.89180960208416327</v>
      </c>
      <c r="Q12" s="43" t="s">
        <v>59</v>
      </c>
      <c r="R12" s="43" t="s">
        <v>38</v>
      </c>
      <c r="S12" s="43" t="s">
        <v>39</v>
      </c>
      <c r="T12"/>
      <c r="U12" s="43" t="s">
        <v>49</v>
      </c>
    </row>
    <row r="13" spans="1:21" s="15" customFormat="1" ht="18.75">
      <c r="A13" s="24">
        <v>2498</v>
      </c>
      <c r="B13" s="3">
        <v>3</v>
      </c>
      <c r="C13" s="25" t="s">
        <v>16</v>
      </c>
      <c r="D13" s="25">
        <v>11022164</v>
      </c>
      <c r="E13" s="24">
        <v>60</v>
      </c>
      <c r="F13" s="24">
        <v>112.09</v>
      </c>
      <c r="G13" s="24">
        <v>53.048000000000002</v>
      </c>
      <c r="H13" s="24">
        <v>7.2834000000000003</v>
      </c>
      <c r="I13" s="24">
        <v>21</v>
      </c>
      <c r="J13" s="24">
        <v>103.97</v>
      </c>
      <c r="K13" s="24">
        <v>109.77</v>
      </c>
      <c r="L13" s="24">
        <v>10.477</v>
      </c>
      <c r="M13" s="24">
        <v>-8.1200000000000045</v>
      </c>
      <c r="N13" s="24">
        <v>-7.2495000000000003</v>
      </c>
      <c r="O13" s="24">
        <v>-3.9036</v>
      </c>
      <c r="P13" s="24">
        <v>0.12773469987506939</v>
      </c>
      <c r="Q13" s="43" t="s">
        <v>60</v>
      </c>
      <c r="R13" s="43" t="s">
        <v>38</v>
      </c>
      <c r="S13" s="43" t="s">
        <v>39</v>
      </c>
      <c r="T13" s="43" t="s">
        <v>61</v>
      </c>
      <c r="U13" s="43" t="s">
        <v>62</v>
      </c>
    </row>
    <row r="14" spans="1:21" s="15" customFormat="1" ht="18.75">
      <c r="A14" s="24">
        <v>2542</v>
      </c>
      <c r="B14" s="3">
        <v>3</v>
      </c>
      <c r="C14" s="25" t="s">
        <v>21</v>
      </c>
      <c r="D14" s="25">
        <v>12047684</v>
      </c>
      <c r="E14" s="24">
        <v>63</v>
      </c>
      <c r="F14" s="24">
        <v>111.73</v>
      </c>
      <c r="G14" s="24">
        <v>56.475000000000001</v>
      </c>
      <c r="H14" s="24">
        <v>7.5149999999999997</v>
      </c>
      <c r="I14" s="24">
        <v>18</v>
      </c>
      <c r="J14" s="24">
        <v>103.87</v>
      </c>
      <c r="K14" s="24">
        <v>116.86</v>
      </c>
      <c r="L14" s="24">
        <v>10.81</v>
      </c>
      <c r="M14" s="24">
        <v>-7.8599999999999994</v>
      </c>
      <c r="N14" s="24">
        <v>-7.0322999999999993</v>
      </c>
      <c r="O14" s="24">
        <v>-3.5272000000000001</v>
      </c>
      <c r="P14" s="24">
        <v>0.32710272217069425</v>
      </c>
      <c r="Q14" s="43" t="s">
        <v>63</v>
      </c>
      <c r="R14" s="43" t="s">
        <v>38</v>
      </c>
      <c r="S14" s="43" t="s">
        <v>39</v>
      </c>
      <c r="T14" s="43" t="s">
        <v>64</v>
      </c>
      <c r="U14" s="43" t="s">
        <v>39</v>
      </c>
    </row>
    <row r="15" spans="1:21" s="15" customFormat="1" ht="18.75">
      <c r="A15" s="24">
        <v>2545</v>
      </c>
      <c r="B15" s="3">
        <v>3</v>
      </c>
      <c r="C15" s="25" t="s">
        <v>21</v>
      </c>
      <c r="D15" s="25">
        <v>12070478</v>
      </c>
      <c r="E15" s="24">
        <v>58</v>
      </c>
      <c r="F15" s="24">
        <v>112.1</v>
      </c>
      <c r="G15" s="24">
        <v>54.667999999999999</v>
      </c>
      <c r="H15" s="24">
        <v>7.3937999999999997</v>
      </c>
      <c r="I15" s="24">
        <v>23</v>
      </c>
      <c r="J15" s="24">
        <v>104.65</v>
      </c>
      <c r="K15" s="24">
        <v>105.5</v>
      </c>
      <c r="L15" s="24">
        <v>10.271000000000001</v>
      </c>
      <c r="M15" s="24">
        <v>-7.4499999999999886</v>
      </c>
      <c r="N15" s="24">
        <v>-6.6504999999999992</v>
      </c>
      <c r="O15" s="24">
        <v>-3.6469999999999998</v>
      </c>
      <c r="P15" s="24">
        <v>0.37714008865211529</v>
      </c>
      <c r="Q15" s="43" t="s">
        <v>65</v>
      </c>
      <c r="R15" s="43" t="s">
        <v>38</v>
      </c>
      <c r="S15" s="43" t="s">
        <v>39</v>
      </c>
      <c r="T15" s="43" t="s">
        <v>66</v>
      </c>
      <c r="U15" s="43" t="s">
        <v>67</v>
      </c>
    </row>
    <row r="16" spans="1:21" s="15" customFormat="1" ht="18.75">
      <c r="A16" s="24">
        <v>3406</v>
      </c>
      <c r="B16" s="3">
        <v>4</v>
      </c>
      <c r="C16" s="25" t="s">
        <v>13</v>
      </c>
      <c r="D16" s="25">
        <v>16547487</v>
      </c>
      <c r="E16" s="24">
        <v>50</v>
      </c>
      <c r="F16" s="24">
        <v>107.47</v>
      </c>
      <c r="G16" s="24">
        <v>72.673000000000002</v>
      </c>
      <c r="H16" s="24">
        <v>8.5248000000000008</v>
      </c>
      <c r="I16" s="24">
        <v>31</v>
      </c>
      <c r="J16" s="24">
        <v>114.04</v>
      </c>
      <c r="K16" s="24">
        <v>65.453000000000003</v>
      </c>
      <c r="L16" s="24">
        <v>8.0902999999999992</v>
      </c>
      <c r="M16" s="24">
        <v>6.5700000000000074</v>
      </c>
      <c r="N16" s="24">
        <v>6.1204000000000001</v>
      </c>
      <c r="O16" s="24">
        <v>3.4407000000000001</v>
      </c>
      <c r="P16" s="24">
        <v>3.931586391525653</v>
      </c>
      <c r="Q16" s="43" t="s">
        <v>68</v>
      </c>
      <c r="R16" s="43" t="s">
        <v>38</v>
      </c>
      <c r="S16" s="43" t="s">
        <v>39</v>
      </c>
      <c r="T16"/>
      <c r="U16" s="43" t="s">
        <v>69</v>
      </c>
    </row>
    <row r="17" spans="1:21" s="6" customFormat="1" ht="18.75">
      <c r="A17" s="21">
        <v>3654</v>
      </c>
      <c r="B17" s="23">
        <v>4</v>
      </c>
      <c r="C17" s="22" t="s">
        <v>17</v>
      </c>
      <c r="D17" s="22">
        <v>32356649</v>
      </c>
      <c r="E17" s="21">
        <v>65</v>
      </c>
      <c r="F17" s="21">
        <v>108.39</v>
      </c>
      <c r="G17" s="21">
        <v>74.016000000000005</v>
      </c>
      <c r="H17" s="21">
        <v>8.6031999999999993</v>
      </c>
      <c r="I17" s="21">
        <v>16</v>
      </c>
      <c r="J17" s="21">
        <v>116.48</v>
      </c>
      <c r="K17" s="21">
        <v>51.65</v>
      </c>
      <c r="L17" s="21">
        <v>7.1867999999999999</v>
      </c>
      <c r="M17" s="21">
        <v>8.0900000000000034</v>
      </c>
      <c r="N17" s="21">
        <v>7.4656000000000002</v>
      </c>
      <c r="O17" s="21">
        <v>3.4712000000000001</v>
      </c>
      <c r="P17" s="21">
        <v>0.83943105334922752</v>
      </c>
      <c r="Q17" s="43" t="s">
        <v>70</v>
      </c>
      <c r="R17" s="43" t="s">
        <v>38</v>
      </c>
      <c r="S17" s="43" t="s">
        <v>39</v>
      </c>
      <c r="T17" s="43" t="s">
        <v>71</v>
      </c>
      <c r="U17" s="43" t="s">
        <v>72</v>
      </c>
    </row>
    <row r="18" spans="1:21" s="6" customFormat="1" ht="18.75">
      <c r="A18" s="21">
        <v>3670</v>
      </c>
      <c r="B18" s="23">
        <v>4</v>
      </c>
      <c r="C18" s="22" t="s">
        <v>21</v>
      </c>
      <c r="D18" s="22">
        <v>34486888</v>
      </c>
      <c r="E18" s="21">
        <v>73</v>
      </c>
      <c r="F18" s="21">
        <v>111.3</v>
      </c>
      <c r="G18" s="21">
        <v>67.662000000000006</v>
      </c>
      <c r="H18" s="21">
        <v>8.2256999999999998</v>
      </c>
      <c r="I18" s="21">
        <v>8</v>
      </c>
      <c r="J18" s="21">
        <v>97.977000000000004</v>
      </c>
      <c r="K18" s="21">
        <v>28.7</v>
      </c>
      <c r="L18" s="21">
        <v>5.3571999999999997</v>
      </c>
      <c r="M18" s="21">
        <v>-13.322999999999993</v>
      </c>
      <c r="N18" s="21">
        <v>-11.971</v>
      </c>
      <c r="O18" s="21">
        <v>-4.4645999999999999</v>
      </c>
      <c r="P18" s="21">
        <v>0.18280013720626981</v>
      </c>
      <c r="Q18" s="43" t="s">
        <v>73</v>
      </c>
      <c r="R18" s="43" t="s">
        <v>38</v>
      </c>
      <c r="S18" s="43" t="s">
        <v>39</v>
      </c>
      <c r="T18" s="43" t="s">
        <v>74</v>
      </c>
      <c r="U18" s="43" t="s">
        <v>75</v>
      </c>
    </row>
    <row r="19" spans="1:21" s="15" customFormat="1" ht="18.75">
      <c r="A19" s="24">
        <v>3683</v>
      </c>
      <c r="B19" s="3">
        <v>4</v>
      </c>
      <c r="C19" s="25" t="s">
        <v>10</v>
      </c>
      <c r="D19" s="25">
        <v>34833179</v>
      </c>
      <c r="E19" s="24">
        <v>74</v>
      </c>
      <c r="F19" s="24">
        <v>111.12</v>
      </c>
      <c r="G19" s="24">
        <v>69.081000000000003</v>
      </c>
      <c r="H19" s="24">
        <v>8.3115000000000006</v>
      </c>
      <c r="I19" s="24">
        <v>7</v>
      </c>
      <c r="J19" s="24">
        <v>97.956000000000003</v>
      </c>
      <c r="K19" s="24">
        <v>33.478999999999999</v>
      </c>
      <c r="L19" s="24">
        <v>5.7861000000000002</v>
      </c>
      <c r="M19" s="24">
        <v>-13.164000000000001</v>
      </c>
      <c r="N19" s="24">
        <v>-11.849</v>
      </c>
      <c r="O19" s="24">
        <v>-4.0869</v>
      </c>
      <c r="P19" s="24">
        <v>2.7880499785562476</v>
      </c>
      <c r="Q19" s="43" t="s">
        <v>76</v>
      </c>
      <c r="R19" s="43" t="s">
        <v>38</v>
      </c>
      <c r="S19" s="43" t="s">
        <v>39</v>
      </c>
      <c r="T19" s="43" t="s">
        <v>64</v>
      </c>
      <c r="U19" s="43" t="s">
        <v>77</v>
      </c>
    </row>
    <row r="20" spans="1:21" s="15" customFormat="1" ht="18.75">
      <c r="A20" s="24">
        <v>3687</v>
      </c>
      <c r="B20" s="3">
        <v>4</v>
      </c>
      <c r="C20" s="25" t="s">
        <v>15</v>
      </c>
      <c r="D20" s="25">
        <v>34906815</v>
      </c>
      <c r="E20" s="24">
        <v>73</v>
      </c>
      <c r="F20" s="24">
        <v>111.28</v>
      </c>
      <c r="G20" s="24">
        <v>68.203999999999994</v>
      </c>
      <c r="H20" s="24">
        <v>8.2585999999999995</v>
      </c>
      <c r="I20" s="24">
        <v>8</v>
      </c>
      <c r="J20" s="24">
        <v>98.153000000000006</v>
      </c>
      <c r="K20" s="24">
        <v>28.446999999999999</v>
      </c>
      <c r="L20" s="24">
        <v>5.3335999999999997</v>
      </c>
      <c r="M20" s="24">
        <v>-13.126999999999995</v>
      </c>
      <c r="N20" s="24">
        <v>-11.797000000000001</v>
      </c>
      <c r="O20" s="24">
        <v>-4.3830999999999998</v>
      </c>
      <c r="P20" s="24">
        <v>1.3349955353079158E-2</v>
      </c>
      <c r="Q20" s="43" t="s">
        <v>78</v>
      </c>
      <c r="R20" s="43" t="s">
        <v>38</v>
      </c>
      <c r="S20" s="43" t="s">
        <v>39</v>
      </c>
      <c r="T20" s="43" t="s">
        <v>79</v>
      </c>
      <c r="U20" s="43" t="s">
        <v>80</v>
      </c>
    </row>
    <row r="21" spans="1:21" s="6" customFormat="1" ht="18.75">
      <c r="A21" s="21">
        <v>3701</v>
      </c>
      <c r="B21" s="23">
        <v>4</v>
      </c>
      <c r="C21" s="22" t="s">
        <v>16</v>
      </c>
      <c r="D21" s="22">
        <v>35223919</v>
      </c>
      <c r="E21" s="21">
        <v>74</v>
      </c>
      <c r="F21" s="21">
        <v>111.13</v>
      </c>
      <c r="G21" s="21">
        <v>68.997</v>
      </c>
      <c r="H21" s="21">
        <v>8.3064</v>
      </c>
      <c r="I21" s="21">
        <v>7</v>
      </c>
      <c r="J21" s="21">
        <v>97.893000000000001</v>
      </c>
      <c r="K21" s="21">
        <v>32.555999999999997</v>
      </c>
      <c r="L21" s="21">
        <v>5.7058</v>
      </c>
      <c r="M21" s="21">
        <v>-13.236999999999995</v>
      </c>
      <c r="N21" s="21">
        <v>-11.91</v>
      </c>
      <c r="O21" s="21">
        <v>-4.1128999999999998</v>
      </c>
      <c r="P21" s="21">
        <v>1.2428462292542339E-2</v>
      </c>
      <c r="Q21" s="43" t="s">
        <v>81</v>
      </c>
      <c r="R21" s="43" t="s">
        <v>38</v>
      </c>
      <c r="S21" s="43" t="s">
        <v>39</v>
      </c>
      <c r="T21" s="43" t="s">
        <v>82</v>
      </c>
      <c r="U21" s="43" t="s">
        <v>83</v>
      </c>
    </row>
    <row r="22" spans="1:21" s="6" customFormat="1" ht="18.75">
      <c r="A22" s="21">
        <v>3706</v>
      </c>
      <c r="B22" s="23">
        <v>4</v>
      </c>
      <c r="C22" s="22" t="s">
        <v>12</v>
      </c>
      <c r="D22" s="22">
        <v>35337258</v>
      </c>
      <c r="E22" s="21">
        <v>73</v>
      </c>
      <c r="F22" s="21">
        <v>111.3</v>
      </c>
      <c r="G22" s="21">
        <v>67.662000000000006</v>
      </c>
      <c r="H22" s="21">
        <v>8.2256999999999998</v>
      </c>
      <c r="I22" s="21">
        <v>8</v>
      </c>
      <c r="J22" s="21">
        <v>97.977000000000004</v>
      </c>
      <c r="K22" s="21">
        <v>28.7</v>
      </c>
      <c r="L22" s="21">
        <v>5.3571999999999997</v>
      </c>
      <c r="M22" s="21">
        <v>-13.322999999999993</v>
      </c>
      <c r="N22" s="21">
        <v>-11.971</v>
      </c>
      <c r="O22" s="21">
        <v>-4.4645999999999999</v>
      </c>
      <c r="P22" s="21">
        <v>4.3104587871694459E-2</v>
      </c>
      <c r="Q22" s="43" t="s">
        <v>84</v>
      </c>
      <c r="R22" s="43" t="s">
        <v>38</v>
      </c>
      <c r="S22" s="43" t="s">
        <v>39</v>
      </c>
      <c r="T22" s="43" t="s">
        <v>85</v>
      </c>
      <c r="U22" s="43" t="s">
        <v>86</v>
      </c>
    </row>
    <row r="23" spans="1:21" s="15" customFormat="1" ht="18.75">
      <c r="A23" s="24">
        <v>5213</v>
      </c>
      <c r="B23" s="3">
        <v>6</v>
      </c>
      <c r="C23" s="25" t="s">
        <v>12</v>
      </c>
      <c r="D23" s="25">
        <v>27732310</v>
      </c>
      <c r="E23" s="24">
        <v>51</v>
      </c>
      <c r="F23" s="24">
        <v>107.46</v>
      </c>
      <c r="G23" s="24">
        <v>84.962000000000003</v>
      </c>
      <c r="H23" s="24">
        <v>9.2174999999999994</v>
      </c>
      <c r="I23" s="24">
        <v>30</v>
      </c>
      <c r="J23" s="24">
        <v>114.27</v>
      </c>
      <c r="K23" s="24">
        <v>42.360999999999997</v>
      </c>
      <c r="L23" s="24">
        <v>6.5084999999999997</v>
      </c>
      <c r="M23" s="24">
        <v>6.8100000000000023</v>
      </c>
      <c r="N23" s="24">
        <v>6.3366000000000007</v>
      </c>
      <c r="O23" s="24">
        <v>3.5545</v>
      </c>
      <c r="P23" s="24">
        <v>0.91939509772907013</v>
      </c>
      <c r="Q23" s="43" t="s">
        <v>87</v>
      </c>
      <c r="R23" s="43" t="s">
        <v>38</v>
      </c>
      <c r="S23" s="43" t="s">
        <v>39</v>
      </c>
      <c r="T23"/>
      <c r="U23" s="43" t="s">
        <v>39</v>
      </c>
    </row>
    <row r="24" spans="1:21" s="15" customFormat="1" ht="18.75">
      <c r="A24" s="24">
        <v>5286</v>
      </c>
      <c r="B24" s="3">
        <v>6</v>
      </c>
      <c r="C24" s="25" t="s">
        <v>13</v>
      </c>
      <c r="D24" s="25">
        <v>29073164</v>
      </c>
      <c r="E24" s="24">
        <v>37</v>
      </c>
      <c r="F24" s="24">
        <v>106.5</v>
      </c>
      <c r="G24" s="24">
        <v>85.661000000000001</v>
      </c>
      <c r="H24" s="24">
        <v>9.2553000000000001</v>
      </c>
      <c r="I24" s="24">
        <v>44</v>
      </c>
      <c r="J24" s="24">
        <v>112.92</v>
      </c>
      <c r="K24" s="24">
        <v>56.756</v>
      </c>
      <c r="L24" s="24">
        <v>7.5336999999999996</v>
      </c>
      <c r="M24" s="24">
        <v>6.4200000000000017</v>
      </c>
      <c r="N24" s="24">
        <v>6.0271999999999997</v>
      </c>
      <c r="O24" s="24">
        <v>3.4413</v>
      </c>
      <c r="P24" s="24">
        <v>4.6939608411107372</v>
      </c>
      <c r="Q24" s="43" t="s">
        <v>88</v>
      </c>
      <c r="R24" s="43" t="s">
        <v>38</v>
      </c>
      <c r="S24" s="43" t="s">
        <v>39</v>
      </c>
      <c r="T24" s="43" t="s">
        <v>89</v>
      </c>
      <c r="U24" s="43" t="s">
        <v>90</v>
      </c>
    </row>
    <row r="25" spans="1:21" s="6" customFormat="1" ht="18.75">
      <c r="A25" s="21">
        <v>5516</v>
      </c>
      <c r="B25" s="23">
        <v>7</v>
      </c>
      <c r="C25" s="22" t="s">
        <v>11</v>
      </c>
      <c r="D25" s="22">
        <v>6748850</v>
      </c>
      <c r="E25" s="21">
        <v>49</v>
      </c>
      <c r="F25" s="21">
        <v>107.31</v>
      </c>
      <c r="G25" s="21">
        <v>90.613</v>
      </c>
      <c r="H25" s="21">
        <v>9.5190999999999999</v>
      </c>
      <c r="I25" s="21">
        <v>32</v>
      </c>
      <c r="J25" s="21">
        <v>114.09</v>
      </c>
      <c r="K25" s="21">
        <v>35.923000000000002</v>
      </c>
      <c r="L25" s="21">
        <v>5.9935999999999998</v>
      </c>
      <c r="M25" s="21">
        <v>6.7800000000000011</v>
      </c>
      <c r="N25" s="21">
        <v>6.3166000000000002</v>
      </c>
      <c r="O25" s="21">
        <v>3.5861999999999998</v>
      </c>
      <c r="P25" s="21">
        <v>0.20115662545695676</v>
      </c>
      <c r="Q25" s="43" t="s">
        <v>91</v>
      </c>
      <c r="R25" s="43" t="s">
        <v>38</v>
      </c>
      <c r="S25" s="43" t="s">
        <v>39</v>
      </c>
      <c r="T25" s="43" t="s">
        <v>92</v>
      </c>
      <c r="U25" s="43" t="s">
        <v>93</v>
      </c>
    </row>
    <row r="26" spans="1:21" s="6" customFormat="1" ht="18.75">
      <c r="A26" s="21">
        <v>5528</v>
      </c>
      <c r="B26" s="23">
        <v>7</v>
      </c>
      <c r="C26" s="22" t="s">
        <v>15</v>
      </c>
      <c r="D26" s="22">
        <v>6951492</v>
      </c>
      <c r="E26" s="21">
        <v>61</v>
      </c>
      <c r="F26" s="21">
        <v>107.88</v>
      </c>
      <c r="G26" s="21">
        <v>73.864999999999995</v>
      </c>
      <c r="H26" s="21">
        <v>8.5945</v>
      </c>
      <c r="I26" s="21">
        <v>20</v>
      </c>
      <c r="J26" s="21">
        <v>116.41</v>
      </c>
      <c r="K26" s="21">
        <v>43.37</v>
      </c>
      <c r="L26" s="21">
        <v>6.5856000000000003</v>
      </c>
      <c r="M26" s="21">
        <v>8.5300000000000011</v>
      </c>
      <c r="N26" s="21">
        <v>7.9093</v>
      </c>
      <c r="O26" s="21">
        <v>4.0597000000000003</v>
      </c>
      <c r="P26" s="21">
        <v>10.630160746920726</v>
      </c>
      <c r="Q26" s="43" t="s">
        <v>94</v>
      </c>
      <c r="R26" s="43" t="s">
        <v>38</v>
      </c>
      <c r="S26" s="43" t="s">
        <v>39</v>
      </c>
      <c r="T26" s="43" t="s">
        <v>95</v>
      </c>
      <c r="U26" s="43" t="s">
        <v>96</v>
      </c>
    </row>
    <row r="27" spans="1:21" s="6" customFormat="1" ht="18.75">
      <c r="A27" s="21">
        <v>5560</v>
      </c>
      <c r="B27" s="23">
        <v>7</v>
      </c>
      <c r="C27" s="22" t="s">
        <v>16</v>
      </c>
      <c r="D27" s="22">
        <v>7186204</v>
      </c>
      <c r="E27" s="21">
        <v>57</v>
      </c>
      <c r="F27" s="21">
        <v>107.74</v>
      </c>
      <c r="G27" s="21">
        <v>72.706999999999994</v>
      </c>
      <c r="H27" s="21">
        <v>8.5267999999999997</v>
      </c>
      <c r="I27" s="21">
        <v>24</v>
      </c>
      <c r="J27" s="21">
        <v>115.31</v>
      </c>
      <c r="K27" s="21">
        <v>57.043999999999997</v>
      </c>
      <c r="L27" s="21">
        <v>7.5528000000000004</v>
      </c>
      <c r="M27" s="21">
        <v>7.5700000000000074</v>
      </c>
      <c r="N27" s="21">
        <v>7.0297999999999998</v>
      </c>
      <c r="O27" s="21">
        <v>3.7705000000000002</v>
      </c>
      <c r="P27" s="21">
        <v>1.4878250923590038E-3</v>
      </c>
      <c r="Q27" s="43" t="s">
        <v>97</v>
      </c>
      <c r="R27" s="43" t="s">
        <v>38</v>
      </c>
      <c r="S27" s="43" t="s">
        <v>39</v>
      </c>
      <c r="T27"/>
      <c r="U27" s="43" t="s">
        <v>49</v>
      </c>
    </row>
    <row r="28" spans="1:21" s="15" customFormat="1" ht="18.75">
      <c r="A28" s="24">
        <v>5996</v>
      </c>
      <c r="B28" s="3">
        <v>7</v>
      </c>
      <c r="C28" s="25" t="s">
        <v>20</v>
      </c>
      <c r="D28" s="25">
        <v>15983788</v>
      </c>
      <c r="E28" s="24">
        <v>61</v>
      </c>
      <c r="F28" s="24">
        <v>108.04</v>
      </c>
      <c r="G28" s="24">
        <v>73.38</v>
      </c>
      <c r="H28" s="24">
        <v>8.5662000000000003</v>
      </c>
      <c r="I28" s="24">
        <v>20</v>
      </c>
      <c r="J28" s="24">
        <v>115.91</v>
      </c>
      <c r="K28" s="24">
        <v>53.530999999999999</v>
      </c>
      <c r="L28" s="24">
        <v>7.3164999999999996</v>
      </c>
      <c r="M28" s="24">
        <v>7.8699999999999903</v>
      </c>
      <c r="N28" s="24">
        <v>7.2827999999999999</v>
      </c>
      <c r="O28" s="24">
        <v>3.6867999999999999</v>
      </c>
      <c r="P28" s="24">
        <v>2.7941062977630371E-3</v>
      </c>
      <c r="Q28" s="43" t="s">
        <v>98</v>
      </c>
      <c r="R28" s="43" t="s">
        <v>38</v>
      </c>
      <c r="S28" s="43" t="s">
        <v>39</v>
      </c>
      <c r="T28"/>
      <c r="U28" s="43" t="s">
        <v>40</v>
      </c>
    </row>
    <row r="29" spans="1:21" s="15" customFormat="1" ht="18.75">
      <c r="A29" s="24">
        <v>6068</v>
      </c>
      <c r="B29" s="3">
        <v>7</v>
      </c>
      <c r="C29" s="25" t="s">
        <v>12</v>
      </c>
      <c r="D29" s="25">
        <v>17531023</v>
      </c>
      <c r="E29" s="24">
        <v>53</v>
      </c>
      <c r="F29" s="24">
        <v>107.61</v>
      </c>
      <c r="G29" s="24">
        <v>76.581000000000003</v>
      </c>
      <c r="H29" s="24">
        <v>8.7510999999999992</v>
      </c>
      <c r="I29" s="24">
        <v>28</v>
      </c>
      <c r="J29" s="24">
        <v>114.48</v>
      </c>
      <c r="K29" s="24">
        <v>55.787999999999997</v>
      </c>
      <c r="L29" s="24">
        <v>7.4691000000000001</v>
      </c>
      <c r="M29" s="24">
        <v>6.8700000000000045</v>
      </c>
      <c r="N29" s="24">
        <v>6.3812999999999995</v>
      </c>
      <c r="O29" s="24">
        <v>3.5264000000000002</v>
      </c>
      <c r="P29" s="24">
        <v>0.73238705056551101</v>
      </c>
      <c r="Q29" s="43" t="s">
        <v>99</v>
      </c>
      <c r="R29" s="43" t="s">
        <v>38</v>
      </c>
      <c r="S29" s="43" t="s">
        <v>39</v>
      </c>
      <c r="T29" s="43" t="s">
        <v>100</v>
      </c>
      <c r="U29" s="43" t="s">
        <v>101</v>
      </c>
    </row>
    <row r="30" spans="1:21" s="15" customFormat="1" ht="18.75">
      <c r="A30" s="24">
        <v>6876</v>
      </c>
      <c r="B30" s="3">
        <v>8</v>
      </c>
      <c r="C30" s="25" t="s">
        <v>21</v>
      </c>
      <c r="D30" s="25">
        <v>19830969</v>
      </c>
      <c r="E30" s="24">
        <v>74</v>
      </c>
      <c r="F30" s="24">
        <v>111.04</v>
      </c>
      <c r="G30" s="24">
        <v>71.45</v>
      </c>
      <c r="H30" s="24">
        <v>8.4527999999999999</v>
      </c>
      <c r="I30" s="24">
        <v>7</v>
      </c>
      <c r="J30" s="24">
        <v>98.811000000000007</v>
      </c>
      <c r="K30" s="24">
        <v>29.983000000000001</v>
      </c>
      <c r="L30" s="24">
        <v>5.4756999999999998</v>
      </c>
      <c r="M30" s="24">
        <v>-12.228999999999999</v>
      </c>
      <c r="N30" s="24">
        <v>-11.015000000000001</v>
      </c>
      <c r="O30" s="24">
        <v>-3.7425999999999999</v>
      </c>
      <c r="P30" s="24">
        <v>2.1011291252013389</v>
      </c>
      <c r="Q30" s="43" t="s">
        <v>102</v>
      </c>
      <c r="R30" s="43" t="s">
        <v>38</v>
      </c>
      <c r="S30" s="43" t="s">
        <v>39</v>
      </c>
      <c r="T30" s="43" t="s">
        <v>103</v>
      </c>
      <c r="U30" s="43" t="s">
        <v>104</v>
      </c>
    </row>
    <row r="31" spans="1:21" s="15" customFormat="1" ht="18.75">
      <c r="A31" s="24">
        <v>7070</v>
      </c>
      <c r="B31" s="3">
        <v>8</v>
      </c>
      <c r="C31" s="25" t="s">
        <v>15</v>
      </c>
      <c r="D31" s="25">
        <v>27168384</v>
      </c>
      <c r="E31" s="24">
        <v>41</v>
      </c>
      <c r="F31" s="24">
        <v>106.79</v>
      </c>
      <c r="G31" s="24">
        <v>78.040000000000006</v>
      </c>
      <c r="H31" s="24">
        <v>8.8339999999999996</v>
      </c>
      <c r="I31" s="24">
        <v>40</v>
      </c>
      <c r="J31" s="24">
        <v>113.26</v>
      </c>
      <c r="K31" s="24">
        <v>61.116999999999997</v>
      </c>
      <c r="L31" s="24">
        <v>7.8178000000000001</v>
      </c>
      <c r="M31" s="24">
        <v>6.4699999999999989</v>
      </c>
      <c r="N31" s="24">
        <v>6.0575999999999999</v>
      </c>
      <c r="O31" s="24">
        <v>3.4868999999999999</v>
      </c>
      <c r="P31" s="24">
        <v>0.82850451859777485</v>
      </c>
      <c r="Q31" s="43" t="s">
        <v>105</v>
      </c>
      <c r="R31" s="43" t="s">
        <v>38</v>
      </c>
      <c r="S31" s="43" t="s">
        <v>39</v>
      </c>
      <c r="T31" s="43" t="s">
        <v>106</v>
      </c>
      <c r="U31" s="43" t="s">
        <v>107</v>
      </c>
    </row>
    <row r="32" spans="1:21" s="15" customFormat="1" ht="18.75">
      <c r="A32" s="24">
        <v>8551</v>
      </c>
      <c r="B32" s="3">
        <v>11</v>
      </c>
      <c r="C32" s="25" t="s">
        <v>12</v>
      </c>
      <c r="D32" s="25">
        <v>788571</v>
      </c>
      <c r="E32" s="24">
        <v>67</v>
      </c>
      <c r="F32" s="24">
        <v>108.33</v>
      </c>
      <c r="G32" s="24">
        <v>72.376999999999995</v>
      </c>
      <c r="H32" s="24">
        <v>8.5075000000000003</v>
      </c>
      <c r="I32" s="24">
        <v>14</v>
      </c>
      <c r="J32" s="24">
        <v>117.88</v>
      </c>
      <c r="K32" s="24">
        <v>39.972000000000001</v>
      </c>
      <c r="L32" s="24">
        <v>6.3223000000000003</v>
      </c>
      <c r="M32" s="24">
        <v>9.5499999999999972</v>
      </c>
      <c r="N32" s="24">
        <v>8.8143999999999991</v>
      </c>
      <c r="O32" s="24">
        <v>3.9685999999999999</v>
      </c>
      <c r="P32" s="24">
        <v>8.5334361018117713E-2</v>
      </c>
      <c r="Q32" s="43" t="s">
        <v>108</v>
      </c>
      <c r="R32" s="43" t="s">
        <v>38</v>
      </c>
      <c r="S32" s="43" t="s">
        <v>39</v>
      </c>
      <c r="T32" s="43" t="s">
        <v>109</v>
      </c>
      <c r="U32" s="43" t="s">
        <v>110</v>
      </c>
    </row>
    <row r="33" spans="1:22" s="6" customFormat="1" ht="18.75">
      <c r="A33" s="21">
        <v>9353</v>
      </c>
      <c r="B33" s="23">
        <v>11</v>
      </c>
      <c r="C33" s="22" t="s">
        <v>17</v>
      </c>
      <c r="D33" s="22">
        <v>19072571</v>
      </c>
      <c r="E33" s="21">
        <v>74</v>
      </c>
      <c r="F33" s="21">
        <v>111.06</v>
      </c>
      <c r="G33" s="21">
        <v>67.622</v>
      </c>
      <c r="H33" s="21">
        <v>8.2232000000000003</v>
      </c>
      <c r="I33" s="21">
        <v>7</v>
      </c>
      <c r="J33" s="21">
        <v>98.62</v>
      </c>
      <c r="K33" s="21">
        <v>71.078999999999994</v>
      </c>
      <c r="L33" s="21">
        <v>8.4307999999999996</v>
      </c>
      <c r="M33" s="21">
        <v>-12.439999999999998</v>
      </c>
      <c r="N33" s="21">
        <v>-11.201000000000001</v>
      </c>
      <c r="O33" s="21">
        <v>-3.8180999999999998</v>
      </c>
      <c r="P33" s="21">
        <v>6.7222957294703067E-2</v>
      </c>
      <c r="Q33" s="43" t="s">
        <v>111</v>
      </c>
      <c r="R33" s="43" t="s">
        <v>38</v>
      </c>
      <c r="S33" s="43" t="s">
        <v>39</v>
      </c>
      <c r="T33"/>
      <c r="U33" s="43" t="s">
        <v>49</v>
      </c>
    </row>
    <row r="34" spans="1:22" s="15" customFormat="1" ht="18.75">
      <c r="A34" s="24">
        <v>9653</v>
      </c>
      <c r="B34" s="3">
        <v>11</v>
      </c>
      <c r="C34" s="25" t="s">
        <v>21</v>
      </c>
      <c r="D34" s="25">
        <v>22563878</v>
      </c>
      <c r="E34" s="24">
        <v>53</v>
      </c>
      <c r="F34" s="24">
        <v>107.68</v>
      </c>
      <c r="G34" s="24">
        <v>67.581000000000003</v>
      </c>
      <c r="H34" s="24">
        <v>8.2208000000000006</v>
      </c>
      <c r="I34" s="24">
        <v>28</v>
      </c>
      <c r="J34" s="24">
        <v>114.35</v>
      </c>
      <c r="K34" s="24">
        <v>74.921999999999997</v>
      </c>
      <c r="L34" s="24">
        <v>8.6556999999999995</v>
      </c>
      <c r="M34" s="24">
        <v>6.6699999999999875</v>
      </c>
      <c r="N34" s="24">
        <v>6.1951999999999998</v>
      </c>
      <c r="O34" s="24">
        <v>3.4106000000000001</v>
      </c>
      <c r="P34" s="24">
        <v>7.2784103360556811</v>
      </c>
      <c r="Q34" s="43" t="s">
        <v>112</v>
      </c>
      <c r="R34" s="43" t="s">
        <v>38</v>
      </c>
      <c r="S34" s="43" t="s">
        <v>39</v>
      </c>
      <c r="T34" s="43" t="s">
        <v>113</v>
      </c>
      <c r="U34" s="43" t="s">
        <v>114</v>
      </c>
    </row>
    <row r="35" spans="1:22" s="6" customFormat="1" ht="18.75">
      <c r="A35" s="21">
        <v>10205</v>
      </c>
      <c r="B35" s="23">
        <v>11</v>
      </c>
      <c r="C35" s="22" t="s">
        <v>16</v>
      </c>
      <c r="D35" s="22">
        <v>27842081</v>
      </c>
      <c r="E35" s="21">
        <v>60</v>
      </c>
      <c r="F35" s="21">
        <v>111.92</v>
      </c>
      <c r="G35" s="21">
        <v>62.716000000000001</v>
      </c>
      <c r="H35" s="21">
        <v>7.9192999999999998</v>
      </c>
      <c r="I35" s="21">
        <v>21</v>
      </c>
      <c r="J35" s="21">
        <v>104.44</v>
      </c>
      <c r="K35" s="21">
        <v>89.067999999999998</v>
      </c>
      <c r="L35" s="21">
        <v>9.4375999999999998</v>
      </c>
      <c r="M35" s="21">
        <v>-7.480000000000004</v>
      </c>
      <c r="N35" s="21">
        <v>-6.6850000000000005</v>
      </c>
      <c r="O35" s="21">
        <v>-3.5426000000000002</v>
      </c>
      <c r="P35" s="21">
        <v>3.069405074720291</v>
      </c>
      <c r="Q35" s="43" t="s">
        <v>115</v>
      </c>
      <c r="R35" s="43" t="s">
        <v>38</v>
      </c>
      <c r="S35" s="43" t="s">
        <v>39</v>
      </c>
      <c r="T35" s="43" t="s">
        <v>116</v>
      </c>
      <c r="U35" s="43" t="s">
        <v>117</v>
      </c>
    </row>
    <row r="36" spans="1:22" s="6" customFormat="1" ht="18.75">
      <c r="A36" s="21">
        <v>11009</v>
      </c>
      <c r="B36" s="23">
        <v>12</v>
      </c>
      <c r="C36" s="22" t="s">
        <v>21</v>
      </c>
      <c r="D36" s="22">
        <v>22136036</v>
      </c>
      <c r="E36" s="21">
        <v>72</v>
      </c>
      <c r="F36" s="21">
        <v>111.48</v>
      </c>
      <c r="G36" s="21">
        <v>66.141999999999996</v>
      </c>
      <c r="H36" s="21">
        <v>8.1327999999999996</v>
      </c>
      <c r="I36" s="21">
        <v>9</v>
      </c>
      <c r="J36" s="21">
        <v>97.995000000000005</v>
      </c>
      <c r="K36" s="21">
        <v>25.114999999999998</v>
      </c>
      <c r="L36" s="21">
        <v>5.0114999999999998</v>
      </c>
      <c r="M36" s="21">
        <v>-13.484999999999999</v>
      </c>
      <c r="N36" s="21">
        <v>-12.099</v>
      </c>
      <c r="O36" s="21">
        <v>-4.8456000000000001</v>
      </c>
      <c r="P36" s="21">
        <v>6.1878391551358443E-2</v>
      </c>
      <c r="Q36" s="43" t="s">
        <v>118</v>
      </c>
      <c r="R36" s="43" t="s">
        <v>38</v>
      </c>
      <c r="S36" s="43" t="s">
        <v>39</v>
      </c>
      <c r="T36" s="43" t="s">
        <v>119</v>
      </c>
      <c r="U36" s="43" t="s">
        <v>120</v>
      </c>
    </row>
    <row r="37" spans="1:22" s="15" customFormat="1" ht="18.75">
      <c r="A37" s="24">
        <v>11017</v>
      </c>
      <c r="B37" s="3">
        <v>12</v>
      </c>
      <c r="C37" s="25" t="s">
        <v>12</v>
      </c>
      <c r="D37" s="25">
        <v>22167626</v>
      </c>
      <c r="E37" s="24">
        <v>72</v>
      </c>
      <c r="F37" s="24">
        <v>111.48</v>
      </c>
      <c r="G37" s="24">
        <v>66.141999999999996</v>
      </c>
      <c r="H37" s="24">
        <v>8.1327999999999996</v>
      </c>
      <c r="I37" s="24">
        <v>9</v>
      </c>
      <c r="J37" s="24">
        <v>97.995000000000005</v>
      </c>
      <c r="K37" s="24">
        <v>25.114999999999998</v>
      </c>
      <c r="L37" s="24">
        <v>5.0114999999999998</v>
      </c>
      <c r="M37" s="24">
        <v>-13.484999999999999</v>
      </c>
      <c r="N37" s="24">
        <v>-12.099</v>
      </c>
      <c r="O37" s="24">
        <v>-4.8456000000000001</v>
      </c>
      <c r="P37" s="24">
        <v>6.4211386327810134</v>
      </c>
      <c r="Q37" s="43" t="s">
        <v>121</v>
      </c>
      <c r="R37" s="43" t="s">
        <v>38</v>
      </c>
      <c r="S37" s="43" t="s">
        <v>39</v>
      </c>
      <c r="T37" s="43" t="s">
        <v>122</v>
      </c>
      <c r="U37" s="43" t="s">
        <v>123</v>
      </c>
    </row>
    <row r="38" spans="1:22" s="15" customFormat="1" ht="18.75">
      <c r="A38" s="24">
        <v>11031</v>
      </c>
      <c r="B38" s="3">
        <v>12</v>
      </c>
      <c r="C38" s="25" t="s">
        <v>17</v>
      </c>
      <c r="D38" s="25">
        <v>22428219</v>
      </c>
      <c r="E38" s="24">
        <v>74</v>
      </c>
      <c r="F38" s="24">
        <v>111.09</v>
      </c>
      <c r="G38" s="24">
        <v>70.177000000000007</v>
      </c>
      <c r="H38" s="24">
        <v>8.3772000000000002</v>
      </c>
      <c r="I38" s="24">
        <v>7</v>
      </c>
      <c r="J38" s="24">
        <v>98.353999999999999</v>
      </c>
      <c r="K38" s="24">
        <v>32.159999999999997</v>
      </c>
      <c r="L38" s="24">
        <v>5.6710000000000003</v>
      </c>
      <c r="M38" s="24">
        <v>-12.736000000000004</v>
      </c>
      <c r="N38" s="24">
        <v>-11.461</v>
      </c>
      <c r="O38" s="24">
        <v>-3.9249000000000001</v>
      </c>
      <c r="P38" s="24">
        <v>0.28389669619622593</v>
      </c>
      <c r="Q38" s="43" t="s">
        <v>124</v>
      </c>
      <c r="R38" s="43" t="s">
        <v>38</v>
      </c>
      <c r="S38" s="43" t="s">
        <v>39</v>
      </c>
      <c r="T38" s="43" t="s">
        <v>125</v>
      </c>
      <c r="U38" s="43" t="s">
        <v>126</v>
      </c>
    </row>
    <row r="39" spans="1:22" s="29" customFormat="1" ht="18.75">
      <c r="A39" s="26">
        <v>10806</v>
      </c>
      <c r="B39" s="28">
        <v>12</v>
      </c>
      <c r="C39" s="27" t="s">
        <v>13</v>
      </c>
      <c r="D39" s="27">
        <v>15845073</v>
      </c>
      <c r="E39" s="26">
        <v>74</v>
      </c>
      <c r="F39" s="26">
        <v>111.06</v>
      </c>
      <c r="G39" s="26">
        <v>70.876999999999995</v>
      </c>
      <c r="H39" s="26">
        <v>8.4189000000000007</v>
      </c>
      <c r="I39" s="26">
        <v>7</v>
      </c>
      <c r="J39" s="26">
        <v>98.611999999999995</v>
      </c>
      <c r="K39" s="26">
        <v>31.224</v>
      </c>
      <c r="L39" s="26">
        <v>5.5877999999999997</v>
      </c>
      <c r="M39" s="26">
        <v>-12.448000000000008</v>
      </c>
      <c r="N39" s="26">
        <v>-11.209</v>
      </c>
      <c r="O39" s="26">
        <v>-3.8214000000000001</v>
      </c>
      <c r="P39" s="26">
        <v>0.15133328810884408</v>
      </c>
      <c r="Q39" s="43" t="s">
        <v>127</v>
      </c>
      <c r="R39" s="43" t="s">
        <v>38</v>
      </c>
      <c r="S39" s="43" t="s">
        <v>39</v>
      </c>
      <c r="T39" s="43" t="s">
        <v>46</v>
      </c>
      <c r="U39" s="43" t="s">
        <v>128</v>
      </c>
      <c r="V39"/>
    </row>
    <row r="40" spans="1:22" s="15" customFormat="1" ht="18.75">
      <c r="A40" s="24">
        <v>10827</v>
      </c>
      <c r="B40" s="3">
        <v>12</v>
      </c>
      <c r="C40" s="25" t="s">
        <v>16</v>
      </c>
      <c r="D40" s="25">
        <v>16500692</v>
      </c>
      <c r="E40" s="24">
        <v>73</v>
      </c>
      <c r="F40" s="24">
        <v>111.3</v>
      </c>
      <c r="G40" s="24">
        <v>67.662000000000006</v>
      </c>
      <c r="H40" s="24">
        <v>8.2256999999999998</v>
      </c>
      <c r="I40" s="24">
        <v>8</v>
      </c>
      <c r="J40" s="24">
        <v>97.977000000000004</v>
      </c>
      <c r="K40" s="24">
        <v>28.7</v>
      </c>
      <c r="L40" s="24">
        <v>5.3571999999999997</v>
      </c>
      <c r="M40" s="24">
        <v>-13.322999999999993</v>
      </c>
      <c r="N40" s="24">
        <v>-11.971</v>
      </c>
      <c r="O40" s="24">
        <v>-4.4645999999999999</v>
      </c>
      <c r="P40" s="24">
        <v>2.6427709909915817</v>
      </c>
      <c r="Q40" s="43" t="s">
        <v>129</v>
      </c>
      <c r="R40" s="43" t="s">
        <v>38</v>
      </c>
      <c r="S40" s="43" t="s">
        <v>39</v>
      </c>
      <c r="T40"/>
      <c r="U40" s="43" t="s">
        <v>49</v>
      </c>
    </row>
    <row r="41" spans="1:22" s="15" customFormat="1" ht="18.75">
      <c r="A41" s="24">
        <v>10839</v>
      </c>
      <c r="B41" s="3">
        <v>12</v>
      </c>
      <c r="C41" s="25" t="s">
        <v>19</v>
      </c>
      <c r="D41" s="25">
        <v>16704635</v>
      </c>
      <c r="E41" s="24">
        <v>74</v>
      </c>
      <c r="F41" s="24">
        <v>111.1</v>
      </c>
      <c r="G41" s="24">
        <v>69.608000000000004</v>
      </c>
      <c r="H41" s="24">
        <v>8.3431999999999995</v>
      </c>
      <c r="I41" s="24">
        <v>7</v>
      </c>
      <c r="J41" s="24">
        <v>98.156999999999996</v>
      </c>
      <c r="K41" s="24">
        <v>33.188000000000002</v>
      </c>
      <c r="L41" s="24">
        <v>5.7609000000000004</v>
      </c>
      <c r="M41" s="24">
        <v>-12.942999999999998</v>
      </c>
      <c r="N41" s="24">
        <v>-11.652999999999999</v>
      </c>
      <c r="O41" s="24">
        <v>-4.0045000000000002</v>
      </c>
      <c r="P41" s="24">
        <v>0.2517859668469663</v>
      </c>
      <c r="Q41" s="43" t="s">
        <v>130</v>
      </c>
      <c r="R41" s="43" t="s">
        <v>38</v>
      </c>
      <c r="S41" s="43" t="s">
        <v>39</v>
      </c>
      <c r="T41"/>
      <c r="U41" s="43" t="s">
        <v>131</v>
      </c>
    </row>
    <row r="42" spans="1:22" s="15" customFormat="1" ht="18.75">
      <c r="A42" s="24">
        <v>10841</v>
      </c>
      <c r="B42" s="3">
        <v>12</v>
      </c>
      <c r="C42" s="25" t="s">
        <v>21</v>
      </c>
      <c r="D42" s="25">
        <v>16708073</v>
      </c>
      <c r="E42" s="24">
        <v>72</v>
      </c>
      <c r="F42" s="24">
        <v>111.48</v>
      </c>
      <c r="G42" s="24">
        <v>66.141999999999996</v>
      </c>
      <c r="H42" s="24">
        <v>8.1327999999999996</v>
      </c>
      <c r="I42" s="24">
        <v>9</v>
      </c>
      <c r="J42" s="24">
        <v>97.995000000000005</v>
      </c>
      <c r="K42" s="24">
        <v>25.114999999999998</v>
      </c>
      <c r="L42" s="24">
        <v>5.0114999999999998</v>
      </c>
      <c r="M42" s="24">
        <v>-13.484999999999999</v>
      </c>
      <c r="N42" s="24">
        <v>-12.099</v>
      </c>
      <c r="O42" s="24">
        <v>-4.8456000000000001</v>
      </c>
      <c r="P42" s="24">
        <v>1.0562242300532148</v>
      </c>
      <c r="Q42" s="43" t="s">
        <v>132</v>
      </c>
      <c r="R42" s="43" t="s">
        <v>38</v>
      </c>
      <c r="S42" s="43" t="s">
        <v>39</v>
      </c>
      <c r="T42" s="43" t="s">
        <v>133</v>
      </c>
      <c r="U42" s="43" t="s">
        <v>134</v>
      </c>
    </row>
    <row r="43" spans="1:22" s="6" customFormat="1" ht="18.75">
      <c r="A43" s="21">
        <v>10849</v>
      </c>
      <c r="B43" s="23">
        <v>12</v>
      </c>
      <c r="C43" s="22" t="s">
        <v>13</v>
      </c>
      <c r="D43" s="22">
        <v>17417670</v>
      </c>
      <c r="E43" s="21">
        <v>73</v>
      </c>
      <c r="F43" s="21">
        <v>111.3</v>
      </c>
      <c r="G43" s="21">
        <v>67.662000000000006</v>
      </c>
      <c r="H43" s="21">
        <v>8.2256999999999998</v>
      </c>
      <c r="I43" s="21">
        <v>8</v>
      </c>
      <c r="J43" s="21">
        <v>97.977000000000004</v>
      </c>
      <c r="K43" s="21">
        <v>28.7</v>
      </c>
      <c r="L43" s="21">
        <v>5.3571999999999997</v>
      </c>
      <c r="M43" s="21">
        <v>-13.322999999999993</v>
      </c>
      <c r="N43" s="21">
        <v>-11.971</v>
      </c>
      <c r="O43" s="21">
        <v>-4.4645999999999999</v>
      </c>
      <c r="P43" s="21">
        <v>3.9415217434326105E-2</v>
      </c>
      <c r="Q43" s="43" t="s">
        <v>135</v>
      </c>
      <c r="R43" s="43" t="s">
        <v>38</v>
      </c>
      <c r="S43" s="43" t="s">
        <v>39</v>
      </c>
      <c r="T43"/>
      <c r="U43" s="43" t="s">
        <v>69</v>
      </c>
    </row>
    <row r="44" spans="1:22" s="15" customFormat="1" ht="18.75">
      <c r="A44" s="24">
        <v>10888</v>
      </c>
      <c r="B44" s="3">
        <v>12</v>
      </c>
      <c r="C44" s="25" t="s">
        <v>14</v>
      </c>
      <c r="D44" s="25">
        <v>18759117</v>
      </c>
      <c r="E44" s="24">
        <v>73</v>
      </c>
      <c r="F44" s="24">
        <v>111.3</v>
      </c>
      <c r="G44" s="24">
        <v>67.662000000000006</v>
      </c>
      <c r="H44" s="24">
        <v>8.2256999999999998</v>
      </c>
      <c r="I44" s="24">
        <v>8</v>
      </c>
      <c r="J44" s="24">
        <v>97.977000000000004</v>
      </c>
      <c r="K44" s="24">
        <v>28.7</v>
      </c>
      <c r="L44" s="24">
        <v>5.3571999999999997</v>
      </c>
      <c r="M44" s="24">
        <v>-13.322999999999993</v>
      </c>
      <c r="N44" s="24">
        <v>-11.971</v>
      </c>
      <c r="O44" s="24">
        <v>-4.4645999999999999</v>
      </c>
      <c r="P44" s="24">
        <v>1.7213773141676787</v>
      </c>
      <c r="Q44" s="43" t="s">
        <v>136</v>
      </c>
      <c r="R44" s="43" t="s">
        <v>38</v>
      </c>
      <c r="S44" s="43" t="s">
        <v>39</v>
      </c>
      <c r="T44" s="43" t="s">
        <v>137</v>
      </c>
      <c r="U44" s="43" t="s">
        <v>138</v>
      </c>
    </row>
    <row r="45" spans="1:22" s="29" customFormat="1" ht="18.75">
      <c r="A45" s="26">
        <v>10899</v>
      </c>
      <c r="B45" s="28">
        <v>12</v>
      </c>
      <c r="C45" s="27" t="s">
        <v>18</v>
      </c>
      <c r="D45" s="27">
        <v>19183058</v>
      </c>
      <c r="E45" s="26">
        <v>74</v>
      </c>
      <c r="F45" s="26">
        <v>111.08</v>
      </c>
      <c r="G45" s="26">
        <v>70.350999999999999</v>
      </c>
      <c r="H45" s="26">
        <v>8.3876000000000008</v>
      </c>
      <c r="I45" s="26">
        <v>7</v>
      </c>
      <c r="J45" s="26">
        <v>98.411000000000001</v>
      </c>
      <c r="K45" s="26">
        <v>31.728000000000002</v>
      </c>
      <c r="L45" s="26">
        <v>5.6327999999999996</v>
      </c>
      <c r="M45" s="26">
        <v>-12.668999999999997</v>
      </c>
      <c r="N45" s="26">
        <v>-11.404999999999999</v>
      </c>
      <c r="O45" s="26">
        <v>-3.9018999999999999</v>
      </c>
      <c r="P45" s="26">
        <v>19.542893189381591</v>
      </c>
      <c r="Q45" s="43" t="s">
        <v>139</v>
      </c>
      <c r="R45" s="43" t="s">
        <v>38</v>
      </c>
      <c r="S45" s="43" t="s">
        <v>39</v>
      </c>
      <c r="T45" s="43" t="s">
        <v>140</v>
      </c>
      <c r="U45" s="43" t="s">
        <v>141</v>
      </c>
    </row>
    <row r="46" spans="1:22" s="15" customFormat="1" ht="18.75">
      <c r="A46" s="24">
        <v>10936</v>
      </c>
      <c r="B46" s="3">
        <v>12</v>
      </c>
      <c r="C46" s="25" t="s">
        <v>13</v>
      </c>
      <c r="D46" s="25">
        <v>19663756</v>
      </c>
      <c r="E46" s="24">
        <v>74</v>
      </c>
      <c r="F46" s="24">
        <v>111.15</v>
      </c>
      <c r="G46" s="24">
        <v>68.468000000000004</v>
      </c>
      <c r="H46" s="24">
        <v>8.2745999999999995</v>
      </c>
      <c r="I46" s="24">
        <v>7</v>
      </c>
      <c r="J46" s="24">
        <v>97.691999999999993</v>
      </c>
      <c r="K46" s="24">
        <v>32.722999999999999</v>
      </c>
      <c r="L46" s="24">
        <v>5.7203999999999997</v>
      </c>
      <c r="M46" s="24">
        <v>-13.458000000000013</v>
      </c>
      <c r="N46" s="24">
        <v>-12.106</v>
      </c>
      <c r="O46" s="24">
        <v>-4.1963999999999997</v>
      </c>
      <c r="P46" s="24">
        <v>0.61367708245961605</v>
      </c>
      <c r="Q46" s="43" t="s">
        <v>142</v>
      </c>
      <c r="R46" s="43" t="s">
        <v>38</v>
      </c>
      <c r="S46" s="43" t="s">
        <v>39</v>
      </c>
      <c r="T46" s="43" t="s">
        <v>143</v>
      </c>
      <c r="U46" s="43" t="s">
        <v>138</v>
      </c>
    </row>
    <row r="47" spans="1:22" s="15" customFormat="1" ht="18.75">
      <c r="A47" s="24">
        <v>10937</v>
      </c>
      <c r="B47" s="3">
        <v>12</v>
      </c>
      <c r="C47" s="25" t="s">
        <v>20</v>
      </c>
      <c r="D47" s="25">
        <v>19706227</v>
      </c>
      <c r="E47" s="24">
        <v>73</v>
      </c>
      <c r="F47" s="24">
        <v>111.26</v>
      </c>
      <c r="G47" s="24">
        <v>68.971999999999994</v>
      </c>
      <c r="H47" s="24">
        <v>8.3048999999999999</v>
      </c>
      <c r="I47" s="24">
        <v>8</v>
      </c>
      <c r="J47" s="24">
        <v>98.376999999999995</v>
      </c>
      <c r="K47" s="24">
        <v>27.204000000000001</v>
      </c>
      <c r="L47" s="24">
        <v>5.2157999999999998</v>
      </c>
      <c r="M47" s="24">
        <v>-12.88300000000001</v>
      </c>
      <c r="N47" s="24">
        <v>-11.577</v>
      </c>
      <c r="O47" s="24">
        <v>-4.2807000000000004</v>
      </c>
      <c r="P47" s="24">
        <v>4.3848304912396854</v>
      </c>
      <c r="Q47" s="43" t="s">
        <v>144</v>
      </c>
      <c r="R47" s="43" t="s">
        <v>38</v>
      </c>
      <c r="S47" s="43" t="s">
        <v>39</v>
      </c>
      <c r="T47" s="43" t="s">
        <v>143</v>
      </c>
      <c r="U47" s="43" t="s">
        <v>138</v>
      </c>
    </row>
    <row r="48" spans="1:22" s="6" customFormat="1" ht="18.75">
      <c r="A48" s="21">
        <v>10943</v>
      </c>
      <c r="B48" s="23">
        <v>12</v>
      </c>
      <c r="C48" s="22" t="s">
        <v>21</v>
      </c>
      <c r="D48" s="22">
        <v>19719027</v>
      </c>
      <c r="E48" s="21">
        <v>72</v>
      </c>
      <c r="F48" s="21">
        <v>111.48</v>
      </c>
      <c r="G48" s="21">
        <v>66.141999999999996</v>
      </c>
      <c r="H48" s="21">
        <v>8.1327999999999996</v>
      </c>
      <c r="I48" s="21">
        <v>9</v>
      </c>
      <c r="J48" s="21">
        <v>97.995000000000005</v>
      </c>
      <c r="K48" s="21">
        <v>25.114999999999998</v>
      </c>
      <c r="L48" s="21">
        <v>5.0114999999999998</v>
      </c>
      <c r="M48" s="21">
        <v>-13.484999999999999</v>
      </c>
      <c r="N48" s="21">
        <v>-12.099</v>
      </c>
      <c r="O48" s="21">
        <v>-4.8456000000000001</v>
      </c>
      <c r="P48" s="21">
        <v>1.7100760599596327</v>
      </c>
      <c r="Q48" s="43" t="s">
        <v>145</v>
      </c>
      <c r="R48" s="43" t="s">
        <v>38</v>
      </c>
      <c r="S48" s="43" t="s">
        <v>39</v>
      </c>
      <c r="T48" s="43" t="s">
        <v>143</v>
      </c>
      <c r="U48" s="43" t="s">
        <v>138</v>
      </c>
    </row>
    <row r="49" spans="1:22" s="6" customFormat="1" ht="18.75">
      <c r="A49" s="21">
        <v>10956</v>
      </c>
      <c r="B49" s="23">
        <v>12</v>
      </c>
      <c r="C49" s="22" t="s">
        <v>12</v>
      </c>
      <c r="D49" s="22">
        <v>19951999</v>
      </c>
      <c r="E49" s="21">
        <v>73</v>
      </c>
      <c r="F49" s="21">
        <v>111.33</v>
      </c>
      <c r="G49" s="21">
        <v>67.037999999999997</v>
      </c>
      <c r="H49" s="21">
        <v>8.1876999999999995</v>
      </c>
      <c r="I49" s="21">
        <v>8</v>
      </c>
      <c r="J49" s="21">
        <v>97.748000000000005</v>
      </c>
      <c r="K49" s="21">
        <v>28.073</v>
      </c>
      <c r="L49" s="21">
        <v>5.2984</v>
      </c>
      <c r="M49" s="21">
        <v>-13.581999999999994</v>
      </c>
      <c r="N49" s="21">
        <v>-12.196999999999999</v>
      </c>
      <c r="O49" s="21">
        <v>-4.5720999999999998</v>
      </c>
      <c r="P49" s="21">
        <v>2.6443225545867044</v>
      </c>
      <c r="Q49" s="43" t="s">
        <v>146</v>
      </c>
      <c r="R49" s="43" t="s">
        <v>38</v>
      </c>
      <c r="S49" s="43" t="s">
        <v>39</v>
      </c>
      <c r="T49" s="43" t="s">
        <v>147</v>
      </c>
      <c r="U49" s="43" t="s">
        <v>148</v>
      </c>
      <c r="V49"/>
    </row>
    <row r="50" spans="1:22" s="6" customFormat="1" ht="18.75">
      <c r="A50" s="21">
        <v>10959</v>
      </c>
      <c r="B50" s="23">
        <v>12</v>
      </c>
      <c r="C50" s="22" t="s">
        <v>18</v>
      </c>
      <c r="D50" s="22">
        <v>20094717</v>
      </c>
      <c r="E50" s="21">
        <v>73</v>
      </c>
      <c r="F50" s="21">
        <v>111.28</v>
      </c>
      <c r="G50" s="21">
        <v>68.203999999999994</v>
      </c>
      <c r="H50" s="21">
        <v>8.2585999999999995</v>
      </c>
      <c r="I50" s="21">
        <v>8</v>
      </c>
      <c r="J50" s="21">
        <v>98.153000000000006</v>
      </c>
      <c r="K50" s="21">
        <v>28.446999999999999</v>
      </c>
      <c r="L50" s="21">
        <v>5.3335999999999997</v>
      </c>
      <c r="M50" s="21">
        <v>-13.126999999999995</v>
      </c>
      <c r="N50" s="21">
        <v>-11.797000000000001</v>
      </c>
      <c r="O50" s="21">
        <v>-4.3830999999999998</v>
      </c>
      <c r="P50" s="21">
        <v>7.7062318896361557</v>
      </c>
      <c r="Q50" s="43" t="s">
        <v>149</v>
      </c>
      <c r="R50" s="43" t="s">
        <v>38</v>
      </c>
      <c r="S50" s="43" t="s">
        <v>39</v>
      </c>
      <c r="T50" s="43" t="s">
        <v>150</v>
      </c>
      <c r="U50" s="43" t="s">
        <v>151</v>
      </c>
      <c r="V50"/>
    </row>
    <row r="51" spans="1:22" s="6" customFormat="1" ht="18.75">
      <c r="A51" s="21">
        <v>10962</v>
      </c>
      <c r="B51" s="23">
        <v>12</v>
      </c>
      <c r="C51" s="22" t="s">
        <v>16</v>
      </c>
      <c r="D51" s="22">
        <v>20790034</v>
      </c>
      <c r="E51" s="21">
        <v>73</v>
      </c>
      <c r="F51" s="21">
        <v>111.28</v>
      </c>
      <c r="G51" s="21">
        <v>68.203999999999994</v>
      </c>
      <c r="H51" s="21">
        <v>8.2585999999999995</v>
      </c>
      <c r="I51" s="21">
        <v>8</v>
      </c>
      <c r="J51" s="21">
        <v>98.153000000000006</v>
      </c>
      <c r="K51" s="21">
        <v>28.446999999999999</v>
      </c>
      <c r="L51" s="21">
        <v>5.3335999999999997</v>
      </c>
      <c r="M51" s="21">
        <v>-13.126999999999995</v>
      </c>
      <c r="N51" s="21">
        <v>-11.797000000000001</v>
      </c>
      <c r="O51" s="21">
        <v>-4.3830999999999998</v>
      </c>
      <c r="P51" s="21">
        <v>0.79102737020094238</v>
      </c>
      <c r="Q51" s="43" t="s">
        <v>152</v>
      </c>
      <c r="R51" s="43" t="s">
        <v>38</v>
      </c>
      <c r="S51" s="43" t="s">
        <v>39</v>
      </c>
      <c r="T51" s="43" t="s">
        <v>153</v>
      </c>
      <c r="U51" s="43" t="s">
        <v>154</v>
      </c>
    </row>
    <row r="52" spans="1:22" s="15" customFormat="1" ht="18.75">
      <c r="A52" s="24">
        <v>10963</v>
      </c>
      <c r="B52" s="3">
        <v>12</v>
      </c>
      <c r="C52" s="25" t="s">
        <v>21</v>
      </c>
      <c r="D52" s="25">
        <v>20803081</v>
      </c>
      <c r="E52" s="24">
        <v>74</v>
      </c>
      <c r="F52" s="24">
        <v>111.1</v>
      </c>
      <c r="G52" s="24">
        <v>69.602999999999994</v>
      </c>
      <c r="H52" s="24">
        <v>8.3428000000000004</v>
      </c>
      <c r="I52" s="24">
        <v>7</v>
      </c>
      <c r="J52" s="24">
        <v>98.155000000000001</v>
      </c>
      <c r="K52" s="24">
        <v>33.188000000000002</v>
      </c>
      <c r="L52" s="24">
        <v>5.7609000000000004</v>
      </c>
      <c r="M52" s="24">
        <v>-12.944999999999993</v>
      </c>
      <c r="N52" s="24">
        <v>-11.654999999999999</v>
      </c>
      <c r="O52" s="24">
        <v>-4.0054999999999996</v>
      </c>
      <c r="P52" s="24">
        <v>3.8908987671723261</v>
      </c>
      <c r="Q52" s="43" t="s">
        <v>155</v>
      </c>
      <c r="R52" s="43" t="s">
        <v>38</v>
      </c>
      <c r="S52" s="43" t="s">
        <v>39</v>
      </c>
      <c r="T52" s="43" t="s">
        <v>79</v>
      </c>
      <c r="U52" s="43" t="s">
        <v>156</v>
      </c>
    </row>
    <row r="53" spans="1:22" s="15" customFormat="1" ht="18.75">
      <c r="A53" s="24">
        <v>10982</v>
      </c>
      <c r="B53" s="3">
        <v>12</v>
      </c>
      <c r="C53" s="25" t="s">
        <v>21</v>
      </c>
      <c r="D53" s="25">
        <v>21499923</v>
      </c>
      <c r="E53" s="24">
        <v>73</v>
      </c>
      <c r="F53" s="24">
        <v>111.3</v>
      </c>
      <c r="G53" s="24">
        <v>67.662000000000006</v>
      </c>
      <c r="H53" s="24">
        <v>8.2256999999999998</v>
      </c>
      <c r="I53" s="24">
        <v>8</v>
      </c>
      <c r="J53" s="24">
        <v>97.977000000000004</v>
      </c>
      <c r="K53" s="24">
        <v>28.7</v>
      </c>
      <c r="L53" s="24">
        <v>5.3571999999999997</v>
      </c>
      <c r="M53" s="24">
        <v>-13.322999999999993</v>
      </c>
      <c r="N53" s="24">
        <v>-11.971</v>
      </c>
      <c r="O53" s="24">
        <v>-4.4645999999999999</v>
      </c>
      <c r="P53">
        <v>0.40817905636097795</v>
      </c>
      <c r="Q53" s="43" t="s">
        <v>157</v>
      </c>
      <c r="R53" s="43" t="s">
        <v>38</v>
      </c>
      <c r="S53" s="43" t="s">
        <v>39</v>
      </c>
      <c r="T53" s="43" t="s">
        <v>158</v>
      </c>
      <c r="U53" s="43" t="s">
        <v>159</v>
      </c>
    </row>
    <row r="54" spans="1:22" s="15" customFormat="1" ht="18.75">
      <c r="A54" s="24">
        <v>10985</v>
      </c>
      <c r="B54" s="3">
        <v>12</v>
      </c>
      <c r="C54" s="25" t="s">
        <v>13</v>
      </c>
      <c r="D54" s="25">
        <v>21658738</v>
      </c>
      <c r="E54" s="24">
        <v>74</v>
      </c>
      <c r="F54" s="24">
        <v>111.1</v>
      </c>
      <c r="G54" s="24">
        <v>69.602999999999994</v>
      </c>
      <c r="H54" s="24">
        <v>8.3428000000000004</v>
      </c>
      <c r="I54" s="24">
        <v>7</v>
      </c>
      <c r="J54" s="24">
        <v>98.155000000000001</v>
      </c>
      <c r="K54" s="24">
        <v>33.188000000000002</v>
      </c>
      <c r="L54" s="24">
        <v>5.7609000000000004</v>
      </c>
      <c r="M54" s="24">
        <v>-12.944999999999993</v>
      </c>
      <c r="N54" s="24">
        <v>-11.654999999999999</v>
      </c>
      <c r="O54" s="24">
        <v>-4.0054999999999996</v>
      </c>
      <c r="P54" s="24">
        <v>2.3579217397429697</v>
      </c>
      <c r="Q54" s="43" t="s">
        <v>160</v>
      </c>
      <c r="R54" s="43" t="s">
        <v>38</v>
      </c>
      <c r="S54" s="43" t="s">
        <v>39</v>
      </c>
      <c r="T54" s="43" t="s">
        <v>161</v>
      </c>
      <c r="U54" s="43" t="s">
        <v>162</v>
      </c>
    </row>
    <row r="55" spans="1:22" s="15" customFormat="1" ht="18.75">
      <c r="A55" s="24">
        <v>10986</v>
      </c>
      <c r="B55" s="3">
        <v>12</v>
      </c>
      <c r="C55" s="25" t="s">
        <v>21</v>
      </c>
      <c r="D55" s="25">
        <v>21665519</v>
      </c>
      <c r="E55" s="24">
        <v>74</v>
      </c>
      <c r="F55" s="24">
        <v>111.04</v>
      </c>
      <c r="G55" s="24">
        <v>71.622</v>
      </c>
      <c r="H55" s="24">
        <v>8.4629999999999992</v>
      </c>
      <c r="I55" s="24">
        <v>7</v>
      </c>
      <c r="J55" s="24">
        <v>98.79</v>
      </c>
      <c r="K55" s="24">
        <v>27.308</v>
      </c>
      <c r="L55" s="24">
        <v>5.2256999999999998</v>
      </c>
      <c r="M55" s="24">
        <v>-12.25</v>
      </c>
      <c r="N55" s="24">
        <v>-11.035</v>
      </c>
      <c r="O55" s="24">
        <v>-3.7505999999999999</v>
      </c>
      <c r="P55" s="24">
        <v>6.8285817388921117</v>
      </c>
      <c r="Q55" s="43" t="s">
        <v>163</v>
      </c>
      <c r="R55" s="43" t="s">
        <v>38</v>
      </c>
      <c r="S55" s="43" t="s">
        <v>39</v>
      </c>
      <c r="T55" s="43" t="s">
        <v>164</v>
      </c>
      <c r="U55" s="43" t="s">
        <v>165</v>
      </c>
    </row>
    <row r="56" spans="1:22" s="6" customFormat="1" ht="18.75">
      <c r="A56" s="21">
        <v>10987</v>
      </c>
      <c r="B56" s="23">
        <v>12</v>
      </c>
      <c r="C56" s="22" t="s">
        <v>16</v>
      </c>
      <c r="D56" s="22">
        <v>21692001</v>
      </c>
      <c r="E56" s="21">
        <v>74</v>
      </c>
      <c r="F56" s="21">
        <v>111.08</v>
      </c>
      <c r="G56" s="21">
        <v>70.350999999999999</v>
      </c>
      <c r="H56" s="21">
        <v>8.3876000000000008</v>
      </c>
      <c r="I56" s="21">
        <v>7</v>
      </c>
      <c r="J56" s="21">
        <v>98.411000000000001</v>
      </c>
      <c r="K56" s="21">
        <v>31.728000000000002</v>
      </c>
      <c r="L56" s="21">
        <v>5.6327999999999996</v>
      </c>
      <c r="M56" s="21">
        <v>-12.668999999999997</v>
      </c>
      <c r="N56" s="21">
        <v>-11.404999999999999</v>
      </c>
      <c r="O56" s="21">
        <v>-3.9018999999999999</v>
      </c>
      <c r="P56" s="21">
        <v>4.3715223501210332</v>
      </c>
      <c r="Q56" s="43" t="s">
        <v>166</v>
      </c>
      <c r="R56" s="43" t="s">
        <v>38</v>
      </c>
      <c r="S56" s="43" t="s">
        <v>39</v>
      </c>
      <c r="T56" s="43" t="s">
        <v>167</v>
      </c>
      <c r="U56" s="43" t="s">
        <v>168</v>
      </c>
    </row>
    <row r="61" spans="1:22">
      <c r="E61" s="40"/>
    </row>
    <row r="62" spans="1:22">
      <c r="E62" s="26"/>
    </row>
    <row r="63" spans="1:22">
      <c r="E63" s="21"/>
    </row>
    <row r="64" spans="1:22">
      <c r="E64" s="21"/>
    </row>
    <row r="65" spans="5:5">
      <c r="E65" s="21"/>
    </row>
    <row r="66" spans="5:5">
      <c r="E66" s="21"/>
    </row>
    <row r="67" spans="5:5">
      <c r="E67" s="40"/>
    </row>
    <row r="68" spans="5:5">
      <c r="E68" s="21"/>
    </row>
    <row r="69" spans="5:5">
      <c r="E69" s="24"/>
    </row>
    <row r="70" spans="5:5">
      <c r="E70" s="21"/>
    </row>
    <row r="71" spans="5:5">
      <c r="E71" s="24"/>
    </row>
    <row r="72" spans="5:5">
      <c r="E72" s="24"/>
    </row>
    <row r="73" spans="5:5">
      <c r="E73" s="24"/>
    </row>
    <row r="74" spans="5:5">
      <c r="E74" s="24"/>
    </row>
    <row r="75" spans="5:5">
      <c r="E75" s="40"/>
    </row>
    <row r="76" spans="5:5">
      <c r="E76" s="24"/>
    </row>
    <row r="77" spans="5:5">
      <c r="E77" s="21"/>
    </row>
    <row r="78" spans="5:5">
      <c r="E78" s="21"/>
    </row>
    <row r="79" spans="5:5">
      <c r="E79" s="24"/>
    </row>
    <row r="80" spans="5:5">
      <c r="E80" s="24"/>
    </row>
    <row r="81" spans="5:5">
      <c r="E81" s="21"/>
    </row>
    <row r="82" spans="5:5">
      <c r="E82" s="21"/>
    </row>
    <row r="83" spans="5:5">
      <c r="E83" s="24"/>
    </row>
    <row r="84" spans="5:5">
      <c r="E84" s="24"/>
    </row>
    <row r="85" spans="5:5">
      <c r="E85" s="21"/>
    </row>
    <row r="86" spans="5:5">
      <c r="E86" s="21"/>
    </row>
    <row r="87" spans="5:5">
      <c r="E87" s="21"/>
    </row>
    <row r="88" spans="5:5">
      <c r="E88" s="24"/>
    </row>
    <row r="89" spans="5:5">
      <c r="E89" s="40"/>
    </row>
    <row r="90" spans="5:5">
      <c r="E90" s="24"/>
    </row>
    <row r="91" spans="5:5">
      <c r="E91" s="40"/>
    </row>
    <row r="92" spans="5:5">
      <c r="E92" s="24"/>
    </row>
    <row r="93" spans="5:5">
      <c r="E93" s="40"/>
    </row>
    <row r="94" spans="5:5">
      <c r="E94" s="24"/>
    </row>
    <row r="95" spans="5:5">
      <c r="E95" s="24"/>
    </row>
    <row r="96" spans="5:5">
      <c r="E96" s="21"/>
    </row>
    <row r="97" spans="5:5">
      <c r="E97" s="24"/>
    </row>
    <row r="98" spans="5:5">
      <c r="E98" s="21"/>
    </row>
    <row r="99" spans="5:5">
      <c r="E99" s="21"/>
    </row>
    <row r="100" spans="5:5">
      <c r="E100" s="24"/>
    </row>
    <row r="101" spans="5:5">
      <c r="E101" s="24"/>
    </row>
    <row r="102" spans="5:5">
      <c r="E102" s="40"/>
    </row>
    <row r="103" spans="5:5">
      <c r="E103" s="26"/>
    </row>
    <row r="104" spans="5:5">
      <c r="E104" s="24"/>
    </row>
    <row r="105" spans="5:5">
      <c r="E105" s="24"/>
    </row>
    <row r="106" spans="5:5">
      <c r="E106" s="24"/>
    </row>
    <row r="107" spans="5:5">
      <c r="E107" s="21"/>
    </row>
    <row r="108" spans="5:5">
      <c r="E108" s="40"/>
    </row>
    <row r="109" spans="5:5">
      <c r="E109" s="24"/>
    </row>
    <row r="110" spans="5:5">
      <c r="E110" s="26"/>
    </row>
    <row r="111" spans="5:5">
      <c r="E111" s="24"/>
    </row>
    <row r="112" spans="5:5">
      <c r="E112" s="24"/>
    </row>
    <row r="113" spans="5:5">
      <c r="E113" s="21"/>
    </row>
    <row r="114" spans="5:5">
      <c r="E114" s="21"/>
    </row>
    <row r="115" spans="5:5">
      <c r="E115" s="21"/>
    </row>
    <row r="116" spans="5:5">
      <c r="E116" s="21"/>
    </row>
    <row r="117" spans="5:5">
      <c r="E117" s="24"/>
    </row>
    <row r="118" spans="5:5">
      <c r="E118" s="24"/>
    </row>
    <row r="119" spans="5:5">
      <c r="E119" s="24"/>
    </row>
    <row r="120" spans="5:5">
      <c r="E120" s="24"/>
    </row>
    <row r="121" spans="5:5">
      <c r="E121" s="21"/>
    </row>
  </sheetData>
  <mergeCells count="2">
    <mergeCell ref="E2:H2"/>
    <mergeCell ref="I2:L2"/>
  </mergeCells>
  <pageMargins left="0.7" right="0.7" top="0.75" bottom="0.75" header="0.3" footer="0.3"/>
  <pageSetup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X55"/>
  <sheetViews>
    <sheetView topLeftCell="J46" workbookViewId="0">
      <selection activeCell="P2" sqref="P2"/>
    </sheetView>
  </sheetViews>
  <sheetFormatPr defaultRowHeight="15"/>
  <cols>
    <col min="2" max="2" width="12.7109375" customWidth="1"/>
    <col min="3" max="3" width="10" customWidth="1"/>
    <col min="4" max="4" width="14.7109375" customWidth="1"/>
    <col min="5" max="5" width="15.42578125" customWidth="1"/>
    <col min="6" max="6" width="19.140625" customWidth="1"/>
    <col min="7" max="7" width="15.28515625" customWidth="1"/>
    <col min="8" max="8" width="17.85546875" customWidth="1"/>
    <col min="9" max="9" width="18.7109375" customWidth="1"/>
    <col min="10" max="10" width="18.85546875" customWidth="1"/>
    <col min="11" max="11" width="16.5703125" customWidth="1"/>
    <col min="12" max="12" width="17.28515625" customWidth="1"/>
    <col min="13" max="13" width="21.140625" customWidth="1"/>
    <col min="14" max="14" width="33" customWidth="1"/>
    <col min="15" max="16" width="14" customWidth="1"/>
    <col min="17" max="17" width="15.28515625" customWidth="1"/>
    <col min="18" max="18" width="15.140625" customWidth="1"/>
    <col min="19" max="19" width="18.140625" customWidth="1"/>
    <col min="20" max="20" width="57.28515625" customWidth="1"/>
    <col min="21" max="21" width="73.42578125" customWidth="1"/>
  </cols>
  <sheetData>
    <row r="1" spans="1:21">
      <c r="D1" s="1"/>
      <c r="E1" s="45" t="s">
        <v>22</v>
      </c>
      <c r="F1" s="45"/>
      <c r="G1" s="45"/>
      <c r="H1" s="45"/>
      <c r="I1" s="46" t="s">
        <v>23</v>
      </c>
      <c r="J1" s="46"/>
      <c r="K1" s="46"/>
      <c r="L1" s="46"/>
      <c r="M1" s="1"/>
      <c r="N1" s="1"/>
      <c r="O1" s="1"/>
      <c r="P1" s="1"/>
    </row>
    <row r="2" spans="1:21" ht="15.75">
      <c r="A2" s="1" t="s">
        <v>2</v>
      </c>
      <c r="B2" s="1" t="s">
        <v>737</v>
      </c>
      <c r="C2" s="1" t="s">
        <v>738</v>
      </c>
      <c r="D2" s="1" t="s">
        <v>739</v>
      </c>
      <c r="E2" s="1" t="s">
        <v>24</v>
      </c>
      <c r="F2" s="1" t="s">
        <v>25</v>
      </c>
      <c r="G2" s="1" t="s">
        <v>5</v>
      </c>
      <c r="H2" s="1" t="s">
        <v>6</v>
      </c>
      <c r="I2" s="1" t="s">
        <v>24</v>
      </c>
      <c r="J2" s="1" t="s">
        <v>25</v>
      </c>
      <c r="K2" s="1" t="s">
        <v>5</v>
      </c>
      <c r="L2" s="1" t="s">
        <v>6</v>
      </c>
      <c r="M2" s="1" t="s">
        <v>7</v>
      </c>
      <c r="N2" s="1" t="s">
        <v>8</v>
      </c>
      <c r="O2" s="1" t="s">
        <v>26</v>
      </c>
      <c r="P2" s="44" t="s">
        <v>740</v>
      </c>
      <c r="Q2" t="s">
        <v>32</v>
      </c>
      <c r="R2" t="s">
        <v>33</v>
      </c>
      <c r="S2" t="s">
        <v>34</v>
      </c>
      <c r="T2" t="s">
        <v>35</v>
      </c>
      <c r="U2" t="s">
        <v>36</v>
      </c>
    </row>
    <row r="3" spans="1:21" s="6" customFormat="1" ht="18.75">
      <c r="A3" s="21">
        <v>190</v>
      </c>
      <c r="B3" s="23">
        <v>1</v>
      </c>
      <c r="C3" s="22" t="s">
        <v>13</v>
      </c>
      <c r="D3" s="22">
        <v>2773276</v>
      </c>
      <c r="E3" s="21">
        <v>67</v>
      </c>
      <c r="F3" s="21">
        <v>280.33</v>
      </c>
      <c r="G3" s="21">
        <v>2126.4</v>
      </c>
      <c r="H3" s="21">
        <v>46.113</v>
      </c>
      <c r="I3" s="21">
        <v>14</v>
      </c>
      <c r="J3" s="21">
        <v>232.09</v>
      </c>
      <c r="K3" s="21">
        <v>3021.7</v>
      </c>
      <c r="L3" s="21">
        <v>54.97</v>
      </c>
      <c r="M3" s="21">
        <v>-48.239999999999981</v>
      </c>
      <c r="N3" s="21">
        <v>-17.208000000000002</v>
      </c>
      <c r="O3" s="21">
        <v>-3.4426999999999999</v>
      </c>
      <c r="P3" s="21">
        <v>0.22400347140693308</v>
      </c>
      <c r="Q3" s="43" t="s">
        <v>660</v>
      </c>
      <c r="R3" s="43" t="s">
        <v>38</v>
      </c>
      <c r="S3" s="43" t="s">
        <v>39</v>
      </c>
      <c r="T3" s="43" t="s">
        <v>661</v>
      </c>
      <c r="U3" s="43" t="s">
        <v>662</v>
      </c>
    </row>
    <row r="4" spans="1:21" s="16" customFormat="1" ht="18.75">
      <c r="A4" s="33">
        <v>336</v>
      </c>
      <c r="B4" s="35">
        <v>1</v>
      </c>
      <c r="C4" s="34" t="s">
        <v>16</v>
      </c>
      <c r="D4" s="34">
        <v>5560591</v>
      </c>
      <c r="E4" s="33">
        <v>54</v>
      </c>
      <c r="F4" s="33">
        <v>286.3</v>
      </c>
      <c r="G4" s="33">
        <v>2126.5</v>
      </c>
      <c r="H4" s="33">
        <v>46.113999999999997</v>
      </c>
      <c r="I4" s="33">
        <v>27</v>
      </c>
      <c r="J4" s="33">
        <v>243.37</v>
      </c>
      <c r="K4" s="33">
        <v>2334.1999999999998</v>
      </c>
      <c r="L4" s="33">
        <v>48.313000000000002</v>
      </c>
      <c r="M4" s="33">
        <v>-42.930000000000007</v>
      </c>
      <c r="N4" s="33">
        <v>-14.996</v>
      </c>
      <c r="O4" s="33">
        <v>-3.8881000000000001</v>
      </c>
      <c r="P4" s="33">
        <v>0.2911335586736149</v>
      </c>
      <c r="Q4" s="43" t="s">
        <v>663</v>
      </c>
      <c r="R4" s="43" t="s">
        <v>38</v>
      </c>
      <c r="S4" s="43" t="s">
        <v>39</v>
      </c>
      <c r="T4" s="43" t="s">
        <v>664</v>
      </c>
      <c r="U4" s="43" t="s">
        <v>665</v>
      </c>
    </row>
    <row r="5" spans="1:21" s="15" customFormat="1" ht="18.75">
      <c r="A5" s="24">
        <v>343</v>
      </c>
      <c r="B5" s="3">
        <v>1</v>
      </c>
      <c r="C5" s="25" t="s">
        <v>12</v>
      </c>
      <c r="D5" s="25">
        <v>5721937</v>
      </c>
      <c r="E5" s="24">
        <v>57</v>
      </c>
      <c r="F5" s="24">
        <v>285.8</v>
      </c>
      <c r="G5" s="24">
        <v>2106.6</v>
      </c>
      <c r="H5" s="24">
        <v>45.898000000000003</v>
      </c>
      <c r="I5" s="24">
        <v>24</v>
      </c>
      <c r="J5" s="24">
        <v>239.2</v>
      </c>
      <c r="K5" s="24">
        <v>2258</v>
      </c>
      <c r="L5" s="24">
        <v>47.518999999999998</v>
      </c>
      <c r="M5" s="24">
        <v>-46.600000000000023</v>
      </c>
      <c r="N5" s="24">
        <v>-16.303000000000001</v>
      </c>
      <c r="O5" s="24">
        <v>-4.1289999999999996</v>
      </c>
      <c r="P5" s="24">
        <v>0.49715665200932418</v>
      </c>
      <c r="Q5" s="43" t="s">
        <v>467</v>
      </c>
      <c r="R5" s="43" t="s">
        <v>38</v>
      </c>
      <c r="S5" s="43" t="s">
        <v>39</v>
      </c>
      <c r="T5"/>
      <c r="U5" s="43" t="s">
        <v>49</v>
      </c>
    </row>
    <row r="6" spans="1:21" s="15" customFormat="1" ht="18.75">
      <c r="A6" s="24">
        <v>376</v>
      </c>
      <c r="B6" s="3">
        <v>1</v>
      </c>
      <c r="C6" s="25" t="s">
        <v>21</v>
      </c>
      <c r="D6" s="25">
        <v>6444474</v>
      </c>
      <c r="E6" s="24">
        <v>57</v>
      </c>
      <c r="F6" s="24">
        <v>287.25</v>
      </c>
      <c r="G6" s="24">
        <v>2070.4</v>
      </c>
      <c r="H6" s="24">
        <v>45.500999999999998</v>
      </c>
      <c r="I6" s="24">
        <v>24</v>
      </c>
      <c r="J6" s="24">
        <v>235.75</v>
      </c>
      <c r="K6" s="24">
        <v>1992.6</v>
      </c>
      <c r="L6" s="24">
        <v>44.639000000000003</v>
      </c>
      <c r="M6" s="24">
        <v>-51.5</v>
      </c>
      <c r="N6" s="24">
        <v>-17.93</v>
      </c>
      <c r="O6" s="24">
        <v>-4.6773999999999996</v>
      </c>
      <c r="P6" s="24">
        <v>8.2584862871331183E-2</v>
      </c>
      <c r="Q6" s="43" t="s">
        <v>666</v>
      </c>
      <c r="R6" s="43" t="s">
        <v>38</v>
      </c>
      <c r="S6" s="43" t="s">
        <v>39</v>
      </c>
      <c r="T6"/>
      <c r="U6" s="43" t="s">
        <v>49</v>
      </c>
    </row>
    <row r="7" spans="1:21" s="15" customFormat="1" ht="18.75">
      <c r="A7" s="24">
        <v>379</v>
      </c>
      <c r="B7" s="3">
        <v>1</v>
      </c>
      <c r="C7" s="25" t="s">
        <v>12</v>
      </c>
      <c r="D7" s="25">
        <v>6507725</v>
      </c>
      <c r="E7" s="24">
        <v>57</v>
      </c>
      <c r="F7" s="24">
        <v>285.8</v>
      </c>
      <c r="G7" s="24">
        <v>2106.6</v>
      </c>
      <c r="H7" s="24">
        <v>45.898000000000003</v>
      </c>
      <c r="I7" s="24">
        <v>24</v>
      </c>
      <c r="J7" s="24">
        <v>239.2</v>
      </c>
      <c r="K7" s="24">
        <v>2258</v>
      </c>
      <c r="L7" s="24">
        <v>47.518999999999998</v>
      </c>
      <c r="M7" s="24">
        <v>-46.600000000000023</v>
      </c>
      <c r="N7" s="24">
        <v>-16.303000000000001</v>
      </c>
      <c r="O7" s="24">
        <v>-4.1289999999999996</v>
      </c>
      <c r="P7" s="24">
        <v>1.9969767234692646</v>
      </c>
      <c r="Q7" s="43" t="s">
        <v>667</v>
      </c>
      <c r="R7" s="43" t="s">
        <v>38</v>
      </c>
      <c r="S7" s="43" t="s">
        <v>39</v>
      </c>
      <c r="T7" s="43" t="s">
        <v>668</v>
      </c>
      <c r="U7" s="43" t="s">
        <v>669</v>
      </c>
    </row>
    <row r="8" spans="1:21" s="6" customFormat="1" ht="18.75">
      <c r="A8" s="21">
        <v>441</v>
      </c>
      <c r="B8" s="23">
        <v>1</v>
      </c>
      <c r="C8" s="22" t="s">
        <v>13</v>
      </c>
      <c r="D8" s="22">
        <v>7497023</v>
      </c>
      <c r="E8" s="21">
        <v>49</v>
      </c>
      <c r="F8" s="21">
        <v>288.52999999999997</v>
      </c>
      <c r="G8" s="21">
        <v>2155.1999999999998</v>
      </c>
      <c r="H8" s="21">
        <v>46.424999999999997</v>
      </c>
      <c r="I8" s="21">
        <v>32</v>
      </c>
      <c r="J8" s="21">
        <v>246.67</v>
      </c>
      <c r="K8" s="21">
        <v>2232.4</v>
      </c>
      <c r="L8" s="21">
        <v>47.247999999999998</v>
      </c>
      <c r="M8" s="21">
        <v>-41.859999999999985</v>
      </c>
      <c r="N8" s="21">
        <v>-14.507</v>
      </c>
      <c r="O8" s="21">
        <v>-3.9394</v>
      </c>
      <c r="P8" s="21">
        <v>7.513388624071699E-5</v>
      </c>
      <c r="Q8" s="43" t="s">
        <v>670</v>
      </c>
      <c r="R8" s="43" t="s">
        <v>38</v>
      </c>
      <c r="S8" s="43" t="s">
        <v>39</v>
      </c>
      <c r="T8" s="43" t="s">
        <v>671</v>
      </c>
      <c r="U8" s="43" t="s">
        <v>672</v>
      </c>
    </row>
    <row r="9" spans="1:21" s="29" customFormat="1" ht="18.75">
      <c r="A9" s="26">
        <v>446</v>
      </c>
      <c r="B9" s="28">
        <v>1</v>
      </c>
      <c r="C9" s="27" t="s">
        <v>15</v>
      </c>
      <c r="D9" s="27">
        <v>7606049</v>
      </c>
      <c r="E9" s="26">
        <v>74</v>
      </c>
      <c r="F9" s="26">
        <v>277.95999999999998</v>
      </c>
      <c r="G9" s="26">
        <v>2364.4</v>
      </c>
      <c r="H9" s="26">
        <v>48.625</v>
      </c>
      <c r="I9" s="26">
        <v>7</v>
      </c>
      <c r="J9" s="26">
        <v>208.94</v>
      </c>
      <c r="K9" s="26">
        <v>585.1</v>
      </c>
      <c r="L9" s="26">
        <v>24.189</v>
      </c>
      <c r="M9" s="26">
        <v>-69.019999999999982</v>
      </c>
      <c r="N9" s="26">
        <v>-24.83</v>
      </c>
      <c r="O9" s="26">
        <v>-3.6964999999999999</v>
      </c>
      <c r="P9" s="26">
        <v>0.73407715822943675</v>
      </c>
      <c r="Q9" s="43" t="s">
        <v>37</v>
      </c>
      <c r="R9" s="43" t="s">
        <v>38</v>
      </c>
      <c r="S9" s="43" t="s">
        <v>39</v>
      </c>
      <c r="T9" s="43" t="s">
        <v>673</v>
      </c>
      <c r="U9" s="43" t="s">
        <v>674</v>
      </c>
    </row>
    <row r="10" spans="1:21" s="29" customFormat="1" ht="18.75">
      <c r="A10" s="26">
        <v>357</v>
      </c>
      <c r="B10" s="28">
        <v>1</v>
      </c>
      <c r="C10" s="27" t="s">
        <v>21</v>
      </c>
      <c r="D10" s="27">
        <v>11418629</v>
      </c>
      <c r="E10" s="26">
        <v>53</v>
      </c>
      <c r="F10" s="26">
        <v>288.10000000000002</v>
      </c>
      <c r="G10" s="26">
        <v>2018.6</v>
      </c>
      <c r="H10" s="26">
        <v>44.927999999999997</v>
      </c>
      <c r="I10" s="26">
        <v>28</v>
      </c>
      <c r="J10" s="26">
        <v>241.5</v>
      </c>
      <c r="K10" s="26">
        <v>2290.1</v>
      </c>
      <c r="L10" s="26">
        <v>47.854999999999997</v>
      </c>
      <c r="M10" s="26">
        <v>-46.600000000000023</v>
      </c>
      <c r="N10" s="26">
        <f>N15-16.173</f>
        <v>-0.85299999999999798</v>
      </c>
      <c r="O10" s="26">
        <v>-4.3403</v>
      </c>
      <c r="P10" s="26">
        <v>2.2788272276542143</v>
      </c>
      <c r="Q10" s="43" t="s">
        <v>675</v>
      </c>
      <c r="R10" s="43" t="s">
        <v>38</v>
      </c>
      <c r="S10" s="43" t="s">
        <v>39</v>
      </c>
      <c r="T10"/>
      <c r="U10" s="43" t="s">
        <v>49</v>
      </c>
    </row>
    <row r="11" spans="1:21" s="15" customFormat="1" ht="18.75">
      <c r="A11" s="24">
        <v>641</v>
      </c>
      <c r="B11" s="3">
        <v>1</v>
      </c>
      <c r="C11" s="25" t="s">
        <v>21</v>
      </c>
      <c r="D11" s="25">
        <v>23577916</v>
      </c>
      <c r="E11" s="24">
        <v>67</v>
      </c>
      <c r="F11" s="24">
        <v>281.13</v>
      </c>
      <c r="G11" s="24">
        <v>2123.4</v>
      </c>
      <c r="H11" s="24">
        <v>46.081000000000003</v>
      </c>
      <c r="I11" s="24">
        <v>14</v>
      </c>
      <c r="J11" s="24">
        <v>228.24</v>
      </c>
      <c r="K11" s="24">
        <v>2617.1</v>
      </c>
      <c r="L11" s="24">
        <v>51.158000000000001</v>
      </c>
      <c r="M11" s="24">
        <v>-52.889999999999986</v>
      </c>
      <c r="N11" s="24">
        <v>-18.815000000000001</v>
      </c>
      <c r="O11" s="24">
        <v>-3.8336000000000001</v>
      </c>
      <c r="P11" s="24">
        <v>0.16215140761267269</v>
      </c>
      <c r="Q11" s="43" t="s">
        <v>676</v>
      </c>
      <c r="R11" s="43" t="s">
        <v>38</v>
      </c>
      <c r="S11" s="43" t="s">
        <v>39</v>
      </c>
      <c r="T11"/>
      <c r="U11" s="43" t="s">
        <v>49</v>
      </c>
    </row>
    <row r="12" spans="1:21" s="6" customFormat="1" ht="18.75">
      <c r="A12" s="21">
        <v>643</v>
      </c>
      <c r="B12" s="23">
        <v>1</v>
      </c>
      <c r="C12" s="22" t="s">
        <v>13</v>
      </c>
      <c r="D12" s="22">
        <v>23783408</v>
      </c>
      <c r="E12" s="21">
        <v>63</v>
      </c>
      <c r="F12" s="21">
        <v>283.52999999999997</v>
      </c>
      <c r="G12" s="21">
        <v>1907.7</v>
      </c>
      <c r="H12" s="21">
        <v>43.677999999999997</v>
      </c>
      <c r="I12" s="21">
        <v>18</v>
      </c>
      <c r="J12" s="21">
        <v>231.59</v>
      </c>
      <c r="K12" s="21">
        <v>2971.8</v>
      </c>
      <c r="L12" s="21">
        <v>54.514000000000003</v>
      </c>
      <c r="M12" s="21">
        <v>-51.939999999999969</v>
      </c>
      <c r="N12" s="21">
        <v>-18.318999999999999</v>
      </c>
      <c r="O12" s="21">
        <v>-4.2043999999999997</v>
      </c>
      <c r="P12" s="21">
        <v>2.2828663601236331E-2</v>
      </c>
      <c r="Q12" s="43" t="s">
        <v>48</v>
      </c>
      <c r="R12" s="43" t="s">
        <v>38</v>
      </c>
      <c r="S12" s="43" t="s">
        <v>39</v>
      </c>
      <c r="T12"/>
      <c r="U12" s="43" t="s">
        <v>49</v>
      </c>
    </row>
    <row r="13" spans="1:21" s="15" customFormat="1" ht="18.75">
      <c r="A13" s="24">
        <v>644</v>
      </c>
      <c r="B13" s="3">
        <v>1</v>
      </c>
      <c r="C13" s="25" t="s">
        <v>21</v>
      </c>
      <c r="D13" s="25">
        <v>23851898</v>
      </c>
      <c r="E13" s="24">
        <v>69</v>
      </c>
      <c r="F13" s="24">
        <v>280.99</v>
      </c>
      <c r="G13" s="24">
        <v>2045.6</v>
      </c>
      <c r="H13" s="24">
        <v>45.228999999999999</v>
      </c>
      <c r="I13" s="24">
        <v>12</v>
      </c>
      <c r="J13" s="24">
        <v>220.24</v>
      </c>
      <c r="K13" s="24">
        <v>2704</v>
      </c>
      <c r="L13" s="24">
        <v>52</v>
      </c>
      <c r="M13" s="24">
        <v>-60.75</v>
      </c>
      <c r="N13" s="24">
        <v>-21.619</v>
      </c>
      <c r="O13" s="24">
        <v>-4.2012</v>
      </c>
      <c r="P13" s="24">
        <v>5.4211370866568936E-2</v>
      </c>
      <c r="Q13" s="43" t="s">
        <v>677</v>
      </c>
      <c r="R13" s="43" t="s">
        <v>38</v>
      </c>
      <c r="S13" s="43" t="s">
        <v>39</v>
      </c>
      <c r="T13" s="43" t="s">
        <v>432</v>
      </c>
      <c r="U13" s="43" t="s">
        <v>678</v>
      </c>
    </row>
    <row r="14" spans="1:21" s="39" customFormat="1" ht="18.75">
      <c r="A14" s="36">
        <v>1198</v>
      </c>
      <c r="B14" s="38">
        <v>2</v>
      </c>
      <c r="C14" s="37" t="s">
        <v>16</v>
      </c>
      <c r="D14" s="37">
        <v>7316750</v>
      </c>
      <c r="E14" s="36">
        <v>53</v>
      </c>
      <c r="F14" s="36">
        <v>286.29000000000002</v>
      </c>
      <c r="G14" s="36">
        <v>2003.2</v>
      </c>
      <c r="H14" s="36">
        <v>44.756999999999998</v>
      </c>
      <c r="I14" s="36">
        <v>28</v>
      </c>
      <c r="J14" s="36">
        <v>244.92</v>
      </c>
      <c r="K14" s="36">
        <v>2631.4</v>
      </c>
      <c r="L14" s="36">
        <v>51.296999999999997</v>
      </c>
      <c r="M14" s="36">
        <v>-41.370000000000033</v>
      </c>
      <c r="N14" s="36">
        <f>M14:M14*100</f>
        <v>-4137.0000000000036</v>
      </c>
      <c r="O14" s="36">
        <v>-3.7602000000000002</v>
      </c>
      <c r="P14" s="36">
        <v>8.6744081803314333E-7</v>
      </c>
      <c r="Q14" s="43" t="s">
        <v>679</v>
      </c>
      <c r="R14" s="43" t="s">
        <v>38</v>
      </c>
      <c r="S14" s="43" t="s">
        <v>39</v>
      </c>
      <c r="T14" s="43" t="s">
        <v>680</v>
      </c>
      <c r="U14" s="43" t="s">
        <v>681</v>
      </c>
    </row>
    <row r="15" spans="1:21" s="9" customFormat="1" ht="18.75">
      <c r="A15" s="30">
        <v>1902</v>
      </c>
      <c r="B15" s="32">
        <v>2</v>
      </c>
      <c r="C15" s="31" t="s">
        <v>21</v>
      </c>
      <c r="D15" s="31">
        <v>24571861</v>
      </c>
      <c r="E15" s="30">
        <v>54</v>
      </c>
      <c r="F15" s="30">
        <v>258.77999999999997</v>
      </c>
      <c r="G15" s="30">
        <v>2336.3000000000002</v>
      </c>
      <c r="H15" s="30">
        <v>48.335000000000001</v>
      </c>
      <c r="I15" s="30">
        <v>27</v>
      </c>
      <c r="J15" s="30">
        <v>298.42</v>
      </c>
      <c r="K15" s="30">
        <v>2094.5</v>
      </c>
      <c r="L15" s="30">
        <v>45.765999999999998</v>
      </c>
      <c r="M15" s="30">
        <v>39.640000000000043</v>
      </c>
      <c r="N15" s="30">
        <v>15.32</v>
      </c>
      <c r="O15" s="30">
        <v>3.5406</v>
      </c>
      <c r="P15" s="30">
        <v>44.928122327384386</v>
      </c>
      <c r="Q15" s="43" t="s">
        <v>682</v>
      </c>
      <c r="R15" s="43" t="s">
        <v>38</v>
      </c>
      <c r="S15" s="43" t="s">
        <v>39</v>
      </c>
      <c r="T15" s="43" t="s">
        <v>683</v>
      </c>
      <c r="U15" s="43" t="s">
        <v>256</v>
      </c>
    </row>
    <row r="16" spans="1:21" s="6" customFormat="1" ht="18.75">
      <c r="A16" s="21">
        <v>2009</v>
      </c>
      <c r="B16" s="23">
        <v>2</v>
      </c>
      <c r="C16" s="22" t="s">
        <v>13</v>
      </c>
      <c r="D16" s="22">
        <v>33703958</v>
      </c>
      <c r="E16" s="21">
        <v>63</v>
      </c>
      <c r="F16" s="21">
        <v>281.7</v>
      </c>
      <c r="G16" s="21">
        <v>2209.3000000000002</v>
      </c>
      <c r="H16" s="21">
        <v>47.003</v>
      </c>
      <c r="I16" s="21">
        <v>18</v>
      </c>
      <c r="J16" s="21">
        <v>238</v>
      </c>
      <c r="K16" s="21">
        <v>2521.1999999999998</v>
      </c>
      <c r="L16" s="21">
        <v>50.212000000000003</v>
      </c>
      <c r="M16" s="21">
        <v>-43.699999999999989</v>
      </c>
      <c r="N16" s="21">
        <v>-15.512999999999998</v>
      </c>
      <c r="O16" s="21">
        <v>-3.4270999999999998</v>
      </c>
      <c r="P16" s="21">
        <v>6.3198597272538626E-2</v>
      </c>
      <c r="Q16" s="43" t="s">
        <v>684</v>
      </c>
      <c r="R16" s="43" t="s">
        <v>38</v>
      </c>
      <c r="S16" s="43" t="s">
        <v>39</v>
      </c>
      <c r="T16"/>
      <c r="U16" s="43" t="s">
        <v>49</v>
      </c>
    </row>
    <row r="17" spans="1:21" s="6" customFormat="1" ht="18.75">
      <c r="A17" s="21">
        <v>2461</v>
      </c>
      <c r="B17" s="23">
        <v>3</v>
      </c>
      <c r="C17" s="22" t="s">
        <v>10</v>
      </c>
      <c r="D17" s="22">
        <v>10280854</v>
      </c>
      <c r="E17" s="21">
        <v>65</v>
      </c>
      <c r="F17" s="21">
        <v>285.01</v>
      </c>
      <c r="G17" s="21">
        <v>2034</v>
      </c>
      <c r="H17" s="21">
        <v>45.1</v>
      </c>
      <c r="I17" s="21">
        <v>16</v>
      </c>
      <c r="J17" s="21">
        <v>219.09</v>
      </c>
      <c r="K17" s="21">
        <v>1372.6</v>
      </c>
      <c r="L17" s="21">
        <v>37.048000000000002</v>
      </c>
      <c r="M17" s="21">
        <v>-65.919999999999987</v>
      </c>
      <c r="N17" s="21">
        <v>-23.132000000000001</v>
      </c>
      <c r="O17" s="21">
        <v>-5.4077000000000002</v>
      </c>
      <c r="P17" s="21">
        <v>1.0843086322263351E-2</v>
      </c>
      <c r="Q17" s="43" t="s">
        <v>685</v>
      </c>
      <c r="R17" s="43" t="s">
        <v>38</v>
      </c>
      <c r="S17" s="43" t="s">
        <v>39</v>
      </c>
      <c r="T17" s="43" t="s">
        <v>294</v>
      </c>
      <c r="U17" s="43" t="s">
        <v>686</v>
      </c>
    </row>
    <row r="18" spans="1:21" s="15" customFormat="1" ht="18.75">
      <c r="A18" s="24">
        <v>2463</v>
      </c>
      <c r="B18" s="3">
        <v>3</v>
      </c>
      <c r="C18" s="25" t="s">
        <v>14</v>
      </c>
      <c r="D18" s="25">
        <v>10301637</v>
      </c>
      <c r="E18" s="24">
        <v>65</v>
      </c>
      <c r="F18" s="24">
        <v>285.01</v>
      </c>
      <c r="G18" s="24">
        <v>2034</v>
      </c>
      <c r="H18" s="24">
        <v>45.1</v>
      </c>
      <c r="I18" s="24">
        <v>16</v>
      </c>
      <c r="J18" s="24">
        <v>219.09</v>
      </c>
      <c r="K18" s="24">
        <v>1372.6</v>
      </c>
      <c r="L18" s="24">
        <v>37.048000000000002</v>
      </c>
      <c r="M18" s="24">
        <v>-65.919999999999987</v>
      </c>
      <c r="N18" s="24">
        <v>-23.132000000000001</v>
      </c>
      <c r="O18" s="24">
        <v>-5.4077000000000002</v>
      </c>
      <c r="P18" s="24">
        <v>0.37281918051185403</v>
      </c>
      <c r="Q18" s="43" t="s">
        <v>687</v>
      </c>
      <c r="R18" s="43" t="s">
        <v>38</v>
      </c>
      <c r="S18" s="43" t="s">
        <v>39</v>
      </c>
      <c r="T18" s="43" t="s">
        <v>688</v>
      </c>
      <c r="U18" s="43" t="s">
        <v>689</v>
      </c>
    </row>
    <row r="19" spans="1:21" s="6" customFormat="1" ht="18.75">
      <c r="A19" s="21">
        <v>2466</v>
      </c>
      <c r="B19" s="23">
        <v>3</v>
      </c>
      <c r="C19" s="22" t="s">
        <v>21</v>
      </c>
      <c r="D19" s="22">
        <v>10383329</v>
      </c>
      <c r="E19" s="21">
        <v>65</v>
      </c>
      <c r="F19" s="21">
        <v>285.01</v>
      </c>
      <c r="G19" s="21">
        <v>2034</v>
      </c>
      <c r="H19" s="21">
        <v>45.1</v>
      </c>
      <c r="I19" s="21">
        <v>16</v>
      </c>
      <c r="J19" s="21">
        <v>219.09</v>
      </c>
      <c r="K19" s="21">
        <v>1372.6</v>
      </c>
      <c r="L19" s="21">
        <v>37.048000000000002</v>
      </c>
      <c r="M19" s="21">
        <v>-65.919999999999987</v>
      </c>
      <c r="N19" s="21">
        <v>-23.132000000000001</v>
      </c>
      <c r="O19" s="21">
        <v>-5.4077000000000002</v>
      </c>
      <c r="P19" s="21">
        <v>0.53048597221234073</v>
      </c>
      <c r="Q19" s="43" t="s">
        <v>690</v>
      </c>
      <c r="R19" s="43" t="s">
        <v>38</v>
      </c>
      <c r="S19" s="43" t="s">
        <v>39</v>
      </c>
      <c r="T19"/>
      <c r="U19" s="43" t="s">
        <v>49</v>
      </c>
    </row>
    <row r="20" spans="1:21" s="6" customFormat="1" ht="18.75">
      <c r="A20" s="21">
        <v>2472</v>
      </c>
      <c r="B20" s="23">
        <v>3</v>
      </c>
      <c r="C20" s="22" t="s">
        <v>20</v>
      </c>
      <c r="D20" s="22">
        <v>10474420</v>
      </c>
      <c r="E20" s="21">
        <v>65</v>
      </c>
      <c r="F20" s="21">
        <v>285.01</v>
      </c>
      <c r="G20" s="21">
        <v>2034</v>
      </c>
      <c r="H20" s="21">
        <v>45.1</v>
      </c>
      <c r="I20" s="21">
        <v>16</v>
      </c>
      <c r="J20" s="21">
        <v>219.09</v>
      </c>
      <c r="K20" s="21">
        <v>1372.6</v>
      </c>
      <c r="L20" s="21">
        <v>37.048000000000002</v>
      </c>
      <c r="M20" s="21">
        <v>-65.919999999999987</v>
      </c>
      <c r="N20" s="21">
        <v>-23.132000000000001</v>
      </c>
      <c r="O20" s="21">
        <v>-5.4077000000000002</v>
      </c>
      <c r="P20" s="21">
        <v>0.53426862050137558</v>
      </c>
      <c r="Q20" s="43" t="s">
        <v>691</v>
      </c>
      <c r="R20" s="43" t="s">
        <v>38</v>
      </c>
      <c r="S20" s="43" t="s">
        <v>39</v>
      </c>
      <c r="T20"/>
      <c r="U20" s="43" t="s">
        <v>692</v>
      </c>
    </row>
    <row r="21" spans="1:21" s="6" customFormat="1" ht="18.75">
      <c r="A21" s="21">
        <v>2496</v>
      </c>
      <c r="B21" s="23">
        <v>3</v>
      </c>
      <c r="C21" s="22" t="s">
        <v>10</v>
      </c>
      <c r="D21" s="22">
        <v>10988052</v>
      </c>
      <c r="E21" s="21">
        <v>57</v>
      </c>
      <c r="F21" s="21">
        <v>285.8</v>
      </c>
      <c r="G21" s="21">
        <v>2106.6</v>
      </c>
      <c r="H21" s="21">
        <v>45.898000000000003</v>
      </c>
      <c r="I21" s="21">
        <v>24</v>
      </c>
      <c r="J21" s="21">
        <v>239.2</v>
      </c>
      <c r="K21" s="21">
        <v>2258</v>
      </c>
      <c r="L21" s="21">
        <v>47.518999999999998</v>
      </c>
      <c r="M21" s="21">
        <v>-46.600000000000023</v>
      </c>
      <c r="N21" s="21">
        <v>-16.303000000000001</v>
      </c>
      <c r="O21" s="21">
        <v>-4.1289999999999996</v>
      </c>
      <c r="P21" s="21">
        <v>0.73034297978898521</v>
      </c>
      <c r="Q21" s="43" t="s">
        <v>693</v>
      </c>
      <c r="R21" s="43" t="s">
        <v>38</v>
      </c>
      <c r="S21" s="43" t="s">
        <v>39</v>
      </c>
      <c r="T21" s="43" t="s">
        <v>694</v>
      </c>
      <c r="U21" s="43" t="s">
        <v>695</v>
      </c>
    </row>
    <row r="22" spans="1:21" s="15" customFormat="1" ht="18.75">
      <c r="A22" s="24">
        <v>2498</v>
      </c>
      <c r="B22" s="3">
        <v>3</v>
      </c>
      <c r="C22" s="25" t="s">
        <v>16</v>
      </c>
      <c r="D22" s="25">
        <v>11022164</v>
      </c>
      <c r="E22" s="24">
        <v>60</v>
      </c>
      <c r="F22" s="24">
        <v>282.8</v>
      </c>
      <c r="G22" s="24">
        <v>2000.9</v>
      </c>
      <c r="H22" s="24">
        <v>44.731000000000002</v>
      </c>
      <c r="I22" s="24">
        <v>21</v>
      </c>
      <c r="J22" s="24">
        <v>241.11</v>
      </c>
      <c r="K22" s="24">
        <v>3074.4</v>
      </c>
      <c r="L22" s="24">
        <v>55.448</v>
      </c>
      <c r="M22" s="24">
        <v>-41.69</v>
      </c>
      <c r="N22" s="24">
        <v>-14.741000000000001</v>
      </c>
      <c r="O22" s="24">
        <v>-3.4487999999999999</v>
      </c>
      <c r="P22" s="24">
        <v>0.91705292119588466</v>
      </c>
      <c r="Q22" s="43" t="s">
        <v>60</v>
      </c>
      <c r="R22" s="43" t="s">
        <v>38</v>
      </c>
      <c r="S22" s="43" t="s">
        <v>39</v>
      </c>
      <c r="T22" s="43" t="s">
        <v>696</v>
      </c>
      <c r="U22" s="43" t="s">
        <v>62</v>
      </c>
    </row>
    <row r="23" spans="1:21" s="15" customFormat="1" ht="18.75">
      <c r="A23" s="24">
        <v>2541</v>
      </c>
      <c r="B23" s="3">
        <v>3</v>
      </c>
      <c r="C23" s="25" t="s">
        <v>10</v>
      </c>
      <c r="D23" s="25">
        <v>12007388</v>
      </c>
      <c r="E23" s="24">
        <v>65</v>
      </c>
      <c r="F23" s="24">
        <v>285.01</v>
      </c>
      <c r="G23" s="24">
        <v>2034</v>
      </c>
      <c r="H23" s="24">
        <v>45.1</v>
      </c>
      <c r="I23" s="24">
        <v>16</v>
      </c>
      <c r="J23" s="24">
        <v>219.09</v>
      </c>
      <c r="K23" s="24">
        <v>1372.6</v>
      </c>
      <c r="L23" s="24">
        <v>37.048000000000002</v>
      </c>
      <c r="M23" s="24">
        <v>-65.919999999999987</v>
      </c>
      <c r="N23" s="24">
        <v>-23.132000000000001</v>
      </c>
      <c r="O23" s="24">
        <v>-5.4077000000000002</v>
      </c>
      <c r="P23" s="24">
        <v>9.6439811223943739E-2</v>
      </c>
      <c r="Q23" s="43" t="s">
        <v>697</v>
      </c>
      <c r="R23" s="43" t="s">
        <v>38</v>
      </c>
      <c r="S23" s="43" t="s">
        <v>39</v>
      </c>
      <c r="T23" s="43" t="s">
        <v>698</v>
      </c>
      <c r="U23" s="43" t="s">
        <v>699</v>
      </c>
    </row>
    <row r="24" spans="1:21" s="15" customFormat="1" ht="18.75">
      <c r="A24" s="24">
        <v>2542</v>
      </c>
      <c r="B24" s="3">
        <v>3</v>
      </c>
      <c r="C24" s="25" t="s">
        <v>21</v>
      </c>
      <c r="D24" s="25">
        <v>12047684</v>
      </c>
      <c r="E24" s="24">
        <v>63</v>
      </c>
      <c r="F24" s="24">
        <v>284.01</v>
      </c>
      <c r="G24" s="24">
        <v>2043.7</v>
      </c>
      <c r="H24" s="24">
        <v>45.207000000000001</v>
      </c>
      <c r="I24" s="24">
        <v>18</v>
      </c>
      <c r="J24" s="24">
        <v>229.94</v>
      </c>
      <c r="K24" s="24">
        <v>2290.6999999999998</v>
      </c>
      <c r="L24" s="24">
        <v>47.862000000000002</v>
      </c>
      <c r="M24" s="24">
        <v>-54.069999999999993</v>
      </c>
      <c r="N24" s="24">
        <v>-19.036000000000001</v>
      </c>
      <c r="O24" s="24">
        <v>-4.4176000000000002</v>
      </c>
      <c r="P24" s="24">
        <v>8.7270306762326194E-2</v>
      </c>
      <c r="Q24" s="43" t="s">
        <v>63</v>
      </c>
      <c r="R24" s="43" t="s">
        <v>38</v>
      </c>
      <c r="S24" s="43" t="s">
        <v>39</v>
      </c>
      <c r="T24" s="43" t="s">
        <v>700</v>
      </c>
      <c r="U24" s="43" t="s">
        <v>67</v>
      </c>
    </row>
    <row r="25" spans="1:21" s="15" customFormat="1" ht="18.75">
      <c r="A25" s="24">
        <v>2987</v>
      </c>
      <c r="B25" s="3">
        <v>3</v>
      </c>
      <c r="C25" s="25" t="s">
        <v>16</v>
      </c>
      <c r="D25" s="25">
        <v>29301529</v>
      </c>
      <c r="E25" s="24">
        <v>75</v>
      </c>
      <c r="F25" s="24">
        <v>277.13</v>
      </c>
      <c r="G25" s="24">
        <v>2313.9</v>
      </c>
      <c r="H25" s="24">
        <v>48.103000000000002</v>
      </c>
      <c r="I25" s="24">
        <v>6</v>
      </c>
      <c r="J25" s="24">
        <v>207.7</v>
      </c>
      <c r="K25" s="24">
        <v>1712.3</v>
      </c>
      <c r="L25" s="24">
        <v>41.38</v>
      </c>
      <c r="M25" s="24">
        <v>-69.430000000000007</v>
      </c>
      <c r="N25" s="24">
        <v>-25.053999999999998</v>
      </c>
      <c r="O25" s="24">
        <v>-3.4306000000000001</v>
      </c>
      <c r="P25" s="24">
        <v>6.1522707617452897E-3</v>
      </c>
      <c r="Q25" s="43" t="s">
        <v>701</v>
      </c>
      <c r="R25" s="43" t="s">
        <v>38</v>
      </c>
      <c r="S25" s="43" t="s">
        <v>39</v>
      </c>
      <c r="T25"/>
      <c r="U25" s="43" t="s">
        <v>49</v>
      </c>
    </row>
    <row r="26" spans="1:21" s="15" customFormat="1" ht="18.75">
      <c r="A26" s="24">
        <v>3450</v>
      </c>
      <c r="B26" s="3">
        <v>4</v>
      </c>
      <c r="C26" s="25" t="s">
        <v>16</v>
      </c>
      <c r="D26" s="25">
        <v>17913798</v>
      </c>
      <c r="E26" s="24">
        <v>73</v>
      </c>
      <c r="F26" s="24">
        <v>280.14</v>
      </c>
      <c r="G26" s="24">
        <v>2084.3000000000002</v>
      </c>
      <c r="H26" s="24">
        <v>45.655000000000001</v>
      </c>
      <c r="I26" s="24">
        <v>8</v>
      </c>
      <c r="J26" s="24">
        <v>197.66</v>
      </c>
      <c r="K26" s="24">
        <v>1064</v>
      </c>
      <c r="L26" s="24">
        <v>32.619</v>
      </c>
      <c r="M26" s="24">
        <v>-82.47999999999999</v>
      </c>
      <c r="N26" s="24">
        <v>-29.443000000000001</v>
      </c>
      <c r="O26" s="24">
        <v>-4.9598000000000004</v>
      </c>
      <c r="P26" s="24">
        <v>1.803692517780707E-2</v>
      </c>
      <c r="Q26" s="43" t="s">
        <v>386</v>
      </c>
      <c r="R26" s="43" t="s">
        <v>38</v>
      </c>
      <c r="S26" s="43" t="s">
        <v>39</v>
      </c>
      <c r="T26" s="43" t="s">
        <v>702</v>
      </c>
      <c r="U26" s="43" t="s">
        <v>388</v>
      </c>
    </row>
    <row r="27" spans="1:21" s="15" customFormat="1" ht="18.75">
      <c r="A27" s="24">
        <v>3670</v>
      </c>
      <c r="B27" s="3">
        <v>4</v>
      </c>
      <c r="C27" s="25" t="s">
        <v>21</v>
      </c>
      <c r="D27" s="25">
        <v>34486888</v>
      </c>
      <c r="E27" s="24">
        <v>73</v>
      </c>
      <c r="F27" s="24">
        <v>278.3</v>
      </c>
      <c r="G27" s="24">
        <v>2388.3000000000002</v>
      </c>
      <c r="H27" s="24">
        <v>48.871000000000002</v>
      </c>
      <c r="I27" s="24">
        <v>8</v>
      </c>
      <c r="J27" s="24">
        <v>214.43</v>
      </c>
      <c r="K27" s="24">
        <v>742.34</v>
      </c>
      <c r="L27" s="24">
        <v>27.245999999999999</v>
      </c>
      <c r="M27" s="24">
        <v>-63.870000000000005</v>
      </c>
      <c r="N27" s="24">
        <v>-22.951000000000001</v>
      </c>
      <c r="O27" s="24">
        <v>-3.6217000000000001</v>
      </c>
      <c r="P27" s="24">
        <v>0.26134932186504922</v>
      </c>
      <c r="Q27" s="43" t="s">
        <v>73</v>
      </c>
      <c r="R27" s="43" t="s">
        <v>38</v>
      </c>
      <c r="S27" s="43" t="s">
        <v>39</v>
      </c>
      <c r="T27" s="43" t="s">
        <v>381</v>
      </c>
      <c r="U27" s="43" t="s">
        <v>75</v>
      </c>
    </row>
    <row r="28" spans="1:21" s="6" customFormat="1" ht="18.75">
      <c r="A28" s="21">
        <v>3682</v>
      </c>
      <c r="B28" s="23">
        <v>4</v>
      </c>
      <c r="C28" s="22" t="s">
        <v>13</v>
      </c>
      <c r="D28" s="22">
        <v>34783534</v>
      </c>
      <c r="E28" s="21">
        <v>74</v>
      </c>
      <c r="F28" s="21">
        <v>277.95999999999998</v>
      </c>
      <c r="G28" s="21">
        <v>2364.4</v>
      </c>
      <c r="H28" s="21">
        <v>48.625</v>
      </c>
      <c r="I28" s="21">
        <v>7</v>
      </c>
      <c r="J28" s="21">
        <v>208.94</v>
      </c>
      <c r="K28" s="21">
        <v>585.1</v>
      </c>
      <c r="L28" s="21">
        <v>24.189</v>
      </c>
      <c r="M28" s="21">
        <v>-69.019999999999982</v>
      </c>
      <c r="N28" s="21">
        <v>-24.83</v>
      </c>
      <c r="O28" s="21">
        <v>-3.6964999999999999</v>
      </c>
      <c r="P28" s="21">
        <v>0.52154065796258786</v>
      </c>
      <c r="Q28" s="43" t="s">
        <v>559</v>
      </c>
      <c r="R28" s="43" t="s">
        <v>38</v>
      </c>
      <c r="S28" s="43" t="s">
        <v>39</v>
      </c>
      <c r="T28" s="43" t="s">
        <v>703</v>
      </c>
      <c r="U28" s="43" t="s">
        <v>561</v>
      </c>
    </row>
    <row r="29" spans="1:21" s="15" customFormat="1" ht="18.75">
      <c r="A29" s="24">
        <v>3706</v>
      </c>
      <c r="B29" s="3">
        <v>4</v>
      </c>
      <c r="C29" s="25" t="s">
        <v>12</v>
      </c>
      <c r="D29" s="25">
        <v>35337258</v>
      </c>
      <c r="E29" s="24">
        <v>73</v>
      </c>
      <c r="F29" s="24">
        <v>278.3</v>
      </c>
      <c r="G29" s="24">
        <v>2388.3000000000002</v>
      </c>
      <c r="H29" s="24">
        <v>48.871000000000002</v>
      </c>
      <c r="I29" s="24">
        <v>8</v>
      </c>
      <c r="J29" s="24">
        <v>214.43</v>
      </c>
      <c r="K29" s="24">
        <v>742.34</v>
      </c>
      <c r="L29" s="24">
        <v>27.245999999999999</v>
      </c>
      <c r="M29" s="24">
        <v>-63.870000000000005</v>
      </c>
      <c r="N29" s="24">
        <v>-22.951000000000001</v>
      </c>
      <c r="O29" s="24">
        <v>-3.6217000000000001</v>
      </c>
      <c r="P29" s="24">
        <v>1.668947464062271E-2</v>
      </c>
      <c r="Q29" s="43" t="s">
        <v>84</v>
      </c>
      <c r="R29" s="43" t="s">
        <v>38</v>
      </c>
      <c r="S29" s="43" t="s">
        <v>39</v>
      </c>
      <c r="T29" s="43" t="s">
        <v>704</v>
      </c>
      <c r="U29" s="43" t="s">
        <v>86</v>
      </c>
    </row>
    <row r="30" spans="1:21" s="16" customFormat="1" ht="18.75">
      <c r="A30" s="33">
        <v>3971</v>
      </c>
      <c r="B30" s="35">
        <v>5</v>
      </c>
      <c r="C30" s="34" t="s">
        <v>15</v>
      </c>
      <c r="D30" s="34">
        <v>14879920</v>
      </c>
      <c r="E30" s="33">
        <v>57</v>
      </c>
      <c r="F30" s="33">
        <v>285.25</v>
      </c>
      <c r="G30" s="33">
        <v>2161.3000000000002</v>
      </c>
      <c r="H30" s="33">
        <v>46.49</v>
      </c>
      <c r="I30" s="33">
        <v>24</v>
      </c>
      <c r="J30" s="33">
        <v>240.51</v>
      </c>
      <c r="K30" s="33">
        <v>2249.3000000000002</v>
      </c>
      <c r="L30" s="33">
        <v>47.427</v>
      </c>
      <c r="M30" s="33">
        <v>-44.740000000000009</v>
      </c>
      <c r="N30" s="33">
        <v>-15.684000000000001</v>
      </c>
      <c r="O30" s="33">
        <v>-3.9316</v>
      </c>
      <c r="P30" s="33">
        <v>1.1724451074892749E-2</v>
      </c>
      <c r="Q30" s="43" t="s">
        <v>705</v>
      </c>
      <c r="R30" s="43" t="s">
        <v>38</v>
      </c>
      <c r="S30" s="43" t="s">
        <v>39</v>
      </c>
      <c r="T30"/>
      <c r="U30" s="43" t="s">
        <v>49</v>
      </c>
    </row>
    <row r="31" spans="1:21" s="16" customFormat="1" ht="18.75">
      <c r="A31" s="33">
        <v>4036</v>
      </c>
      <c r="B31" s="35">
        <v>5</v>
      </c>
      <c r="C31" s="34" t="s">
        <v>14</v>
      </c>
      <c r="D31" s="34">
        <v>17295418</v>
      </c>
      <c r="E31" s="33">
        <v>49</v>
      </c>
      <c r="F31" s="33">
        <v>287.89</v>
      </c>
      <c r="G31" s="33">
        <v>2222.6</v>
      </c>
      <c r="H31" s="33">
        <v>47.143999999999998</v>
      </c>
      <c r="I31" s="33">
        <v>32</v>
      </c>
      <c r="J31" s="33">
        <v>247.65</v>
      </c>
      <c r="K31" s="33">
        <v>2211.1</v>
      </c>
      <c r="L31" s="33">
        <v>47.021999999999998</v>
      </c>
      <c r="M31" s="33">
        <v>-40.239999999999981</v>
      </c>
      <c r="N31" s="33">
        <v>-13.977</v>
      </c>
      <c r="O31" s="33">
        <v>-3.7591000000000001</v>
      </c>
      <c r="P31" s="33">
        <v>0.80949117841332896</v>
      </c>
      <c r="Q31" s="43" t="s">
        <v>404</v>
      </c>
      <c r="R31" s="43" t="s">
        <v>38</v>
      </c>
      <c r="S31" s="43" t="s">
        <v>39</v>
      </c>
      <c r="T31" s="43" t="s">
        <v>706</v>
      </c>
      <c r="U31" s="43" t="s">
        <v>405</v>
      </c>
    </row>
    <row r="32" spans="1:21" s="16" customFormat="1" ht="18.75">
      <c r="A32" s="33">
        <v>4137</v>
      </c>
      <c r="B32" s="35">
        <v>5</v>
      </c>
      <c r="C32" s="34" t="s">
        <v>15</v>
      </c>
      <c r="D32" s="34">
        <v>19014057</v>
      </c>
      <c r="E32" s="33">
        <v>63</v>
      </c>
      <c r="F32" s="33">
        <v>284.05</v>
      </c>
      <c r="G32" s="33">
        <v>2062.9</v>
      </c>
      <c r="H32" s="33">
        <v>45.418999999999997</v>
      </c>
      <c r="I32" s="33">
        <v>18</v>
      </c>
      <c r="J32" s="33">
        <v>229.78</v>
      </c>
      <c r="K32" s="33">
        <v>2201.6</v>
      </c>
      <c r="L32" s="33">
        <v>46.920999999999999</v>
      </c>
      <c r="M32" s="33">
        <v>-54.27000000000001</v>
      </c>
      <c r="N32" s="33">
        <v>-19.108000000000001</v>
      </c>
      <c r="O32" s="33">
        <v>-4.4394999999999998</v>
      </c>
      <c r="P32" s="33">
        <v>4.9417588201368403</v>
      </c>
      <c r="Q32" s="43" t="s">
        <v>336</v>
      </c>
      <c r="R32" s="43" t="s">
        <v>38</v>
      </c>
      <c r="S32" s="43" t="s">
        <v>39</v>
      </c>
      <c r="T32" s="43" t="s">
        <v>337</v>
      </c>
      <c r="U32" s="43" t="s">
        <v>338</v>
      </c>
    </row>
    <row r="33" spans="1:21" s="6" customFormat="1" ht="18.75">
      <c r="A33" s="21">
        <v>6965</v>
      </c>
      <c r="B33" s="23">
        <v>8</v>
      </c>
      <c r="C33" s="22" t="s">
        <v>13</v>
      </c>
      <c r="D33" s="22">
        <v>24738292</v>
      </c>
      <c r="E33" s="21">
        <v>60</v>
      </c>
      <c r="F33" s="21">
        <v>283.44</v>
      </c>
      <c r="G33" s="21">
        <v>2205.1999999999998</v>
      </c>
      <c r="H33" s="21">
        <v>46.959000000000003</v>
      </c>
      <c r="I33" s="21">
        <v>21</v>
      </c>
      <c r="J33" s="21">
        <v>239.28</v>
      </c>
      <c r="K33" s="21">
        <v>2306.1</v>
      </c>
      <c r="L33" s="21">
        <v>48.021000000000001</v>
      </c>
      <c r="M33" s="21">
        <v>-44.16</v>
      </c>
      <c r="N33" s="21">
        <v>-15.581999999999999</v>
      </c>
      <c r="O33" s="21">
        <v>-3.6882000000000001</v>
      </c>
      <c r="P33" s="21">
        <v>0.92648054609279007</v>
      </c>
      <c r="Q33" s="43" t="s">
        <v>707</v>
      </c>
      <c r="R33" s="43" t="s">
        <v>38</v>
      </c>
      <c r="S33" s="43" t="s">
        <v>39</v>
      </c>
      <c r="T33" s="43" t="s">
        <v>708</v>
      </c>
      <c r="U33" s="43" t="s">
        <v>253</v>
      </c>
    </row>
    <row r="34" spans="1:21" s="6" customFormat="1" ht="18.75">
      <c r="A34" s="21">
        <v>6978</v>
      </c>
      <c r="B34" s="23">
        <v>8</v>
      </c>
      <c r="C34" s="22" t="s">
        <v>21</v>
      </c>
      <c r="D34" s="22">
        <v>25585510</v>
      </c>
      <c r="E34" s="21">
        <v>49</v>
      </c>
      <c r="F34" s="21">
        <v>287.55</v>
      </c>
      <c r="G34" s="21">
        <v>2270.9</v>
      </c>
      <c r="H34" s="21">
        <v>47.654000000000003</v>
      </c>
      <c r="I34" s="21">
        <v>32</v>
      </c>
      <c r="J34" s="21">
        <v>248.17</v>
      </c>
      <c r="K34" s="21">
        <v>2178.6999999999998</v>
      </c>
      <c r="L34" s="21">
        <v>46.677</v>
      </c>
      <c r="M34" s="21">
        <v>-39.380000000000024</v>
      </c>
      <c r="N34" s="21">
        <v>-13.696</v>
      </c>
      <c r="O34" s="21">
        <v>-3.6656</v>
      </c>
      <c r="P34" s="21">
        <v>0.83917759259855862</v>
      </c>
      <c r="Q34" s="43" t="s">
        <v>709</v>
      </c>
      <c r="R34" s="43" t="s">
        <v>38</v>
      </c>
      <c r="S34" s="43" t="s">
        <v>39</v>
      </c>
      <c r="T34" s="43" t="s">
        <v>710</v>
      </c>
      <c r="U34" s="43" t="s">
        <v>711</v>
      </c>
    </row>
    <row r="35" spans="1:21" s="15" customFormat="1" ht="18.75">
      <c r="A35" s="24">
        <v>7294</v>
      </c>
      <c r="B35" s="3">
        <v>9</v>
      </c>
      <c r="C35" s="25" t="s">
        <v>13</v>
      </c>
      <c r="D35" s="25">
        <v>9649391</v>
      </c>
      <c r="E35" s="24">
        <v>65</v>
      </c>
      <c r="F35" s="24">
        <v>282.45999999999998</v>
      </c>
      <c r="G35" s="24">
        <v>2185.4</v>
      </c>
      <c r="H35" s="24">
        <v>46.747999999999998</v>
      </c>
      <c r="I35" s="24">
        <v>16</v>
      </c>
      <c r="J35" s="24">
        <v>229.46</v>
      </c>
      <c r="K35" s="24">
        <v>2042.3</v>
      </c>
      <c r="L35" s="24">
        <v>45.191000000000003</v>
      </c>
      <c r="M35" s="24">
        <v>-52.999999999999972</v>
      </c>
      <c r="N35" s="24">
        <v>-18.765000000000001</v>
      </c>
      <c r="O35" s="24">
        <v>-4.0881999999999996</v>
      </c>
      <c r="P35" s="24">
        <v>0.9789102994907416</v>
      </c>
      <c r="Q35" s="43" t="s">
        <v>712</v>
      </c>
      <c r="R35" s="43" t="s">
        <v>38</v>
      </c>
      <c r="S35" s="43" t="s">
        <v>39</v>
      </c>
      <c r="T35" s="43" t="s">
        <v>713</v>
      </c>
      <c r="U35" s="43" t="s">
        <v>47</v>
      </c>
    </row>
    <row r="36" spans="1:21" s="15" customFormat="1" ht="18.75">
      <c r="A36" s="24">
        <v>7301</v>
      </c>
      <c r="B36" s="3">
        <v>9</v>
      </c>
      <c r="C36" s="25" t="s">
        <v>13</v>
      </c>
      <c r="D36" s="25">
        <v>9859236</v>
      </c>
      <c r="E36" s="24">
        <v>63</v>
      </c>
      <c r="F36" s="24">
        <v>282.12</v>
      </c>
      <c r="G36" s="24">
        <v>2160.3000000000002</v>
      </c>
      <c r="H36" s="24">
        <v>46.48</v>
      </c>
      <c r="I36" s="24">
        <v>18</v>
      </c>
      <c r="J36" s="24">
        <v>236.54</v>
      </c>
      <c r="K36" s="24">
        <v>2561.1</v>
      </c>
      <c r="L36" s="24">
        <v>50.606999999999999</v>
      </c>
      <c r="M36" s="24">
        <v>-45.580000000000013</v>
      </c>
      <c r="N36" s="24">
        <v>-16.158000000000001</v>
      </c>
      <c r="O36" s="24">
        <v>-3.5985</v>
      </c>
      <c r="P36" s="24">
        <v>0.30591796352091211</v>
      </c>
      <c r="Q36" s="43" t="s">
        <v>391</v>
      </c>
      <c r="R36" s="43" t="s">
        <v>38</v>
      </c>
      <c r="S36" s="43" t="s">
        <v>39</v>
      </c>
      <c r="T36" s="43" t="s">
        <v>392</v>
      </c>
      <c r="U36" s="43" t="s">
        <v>714</v>
      </c>
    </row>
    <row r="37" spans="1:21" s="15" customFormat="1" ht="18.75">
      <c r="A37" s="24">
        <v>8268</v>
      </c>
      <c r="B37" s="3">
        <v>10</v>
      </c>
      <c r="C37" s="25" t="s">
        <v>16</v>
      </c>
      <c r="D37" s="25">
        <v>17585926</v>
      </c>
      <c r="E37" s="24">
        <v>67</v>
      </c>
      <c r="F37" s="24">
        <v>281.45999999999998</v>
      </c>
      <c r="G37" s="24">
        <v>2409.5</v>
      </c>
      <c r="H37" s="24">
        <v>49.087000000000003</v>
      </c>
      <c r="I37" s="24">
        <v>14</v>
      </c>
      <c r="J37" s="24">
        <v>226.66</v>
      </c>
      <c r="K37" s="24">
        <v>982.02</v>
      </c>
      <c r="L37" s="24">
        <v>31.337</v>
      </c>
      <c r="M37" s="24">
        <v>-54.799999999999983</v>
      </c>
      <c r="N37" s="24">
        <v>-19.470000000000002</v>
      </c>
      <c r="O37" s="24">
        <v>-3.9988999999999999</v>
      </c>
      <c r="P37" s="24">
        <v>0.49870821606868115</v>
      </c>
      <c r="Q37" s="43" t="s">
        <v>715</v>
      </c>
      <c r="R37" s="43" t="s">
        <v>38</v>
      </c>
      <c r="S37" s="43" t="s">
        <v>39</v>
      </c>
      <c r="T37" s="43" t="s">
        <v>716</v>
      </c>
      <c r="U37" s="43" t="s">
        <v>717</v>
      </c>
    </row>
    <row r="38" spans="1:21" s="15" customFormat="1" ht="18.75">
      <c r="A38" s="24">
        <v>8274</v>
      </c>
      <c r="B38" s="3">
        <v>10</v>
      </c>
      <c r="C38" s="25" t="s">
        <v>12</v>
      </c>
      <c r="D38" s="25">
        <v>17782648</v>
      </c>
      <c r="E38" s="24">
        <v>69</v>
      </c>
      <c r="F38" s="24">
        <v>281.41000000000003</v>
      </c>
      <c r="G38" s="24">
        <v>2161.3000000000002</v>
      </c>
      <c r="H38" s="24">
        <v>46.49</v>
      </c>
      <c r="I38" s="24">
        <v>12</v>
      </c>
      <c r="J38" s="24">
        <v>217.85</v>
      </c>
      <c r="K38" s="24">
        <v>1664</v>
      </c>
      <c r="L38" s="24">
        <v>40.792000000000002</v>
      </c>
      <c r="M38" s="24">
        <v>-63.560000000000031</v>
      </c>
      <c r="N38" s="24">
        <v>-22.587</v>
      </c>
      <c r="O38" s="24">
        <v>-4.4429999999999996</v>
      </c>
      <c r="P38" s="24">
        <v>0.2234726592266422</v>
      </c>
      <c r="Q38" s="43" t="s">
        <v>718</v>
      </c>
      <c r="R38" s="43" t="s">
        <v>38</v>
      </c>
      <c r="S38" s="43" t="s">
        <v>39</v>
      </c>
      <c r="T38" s="43" t="s">
        <v>158</v>
      </c>
      <c r="U38" s="43" t="s">
        <v>159</v>
      </c>
    </row>
    <row r="39" spans="1:21" s="15" customFormat="1" ht="18.75">
      <c r="A39" s="24">
        <v>8301</v>
      </c>
      <c r="B39" s="3">
        <v>10</v>
      </c>
      <c r="C39" s="25" t="s">
        <v>13</v>
      </c>
      <c r="D39" s="25">
        <v>18170022</v>
      </c>
      <c r="E39" s="24">
        <v>65</v>
      </c>
      <c r="F39" s="24">
        <v>285.01</v>
      </c>
      <c r="G39" s="24">
        <v>2034</v>
      </c>
      <c r="H39" s="24">
        <v>45.1</v>
      </c>
      <c r="I39" s="24">
        <v>16</v>
      </c>
      <c r="J39" s="24">
        <v>219.09</v>
      </c>
      <c r="K39" s="24">
        <v>1372.6</v>
      </c>
      <c r="L39" s="24">
        <v>37.048000000000002</v>
      </c>
      <c r="M39" s="24">
        <v>-65.919999999999987</v>
      </c>
      <c r="N39" s="24">
        <v>-23.132000000000001</v>
      </c>
      <c r="O39" s="24">
        <v>-5.4077000000000002</v>
      </c>
      <c r="P39" s="24">
        <v>1.3944122211516954</v>
      </c>
      <c r="Q39" s="43" t="s">
        <v>719</v>
      </c>
      <c r="R39" s="43" t="s">
        <v>38</v>
      </c>
      <c r="S39" s="43" t="s">
        <v>39</v>
      </c>
      <c r="T39"/>
      <c r="U39" s="43" t="s">
        <v>385</v>
      </c>
    </row>
    <row r="40" spans="1:21" s="6" customFormat="1" ht="18.75">
      <c r="A40" s="21">
        <v>8305</v>
      </c>
      <c r="B40" s="23">
        <v>10</v>
      </c>
      <c r="C40" s="22" t="s">
        <v>17</v>
      </c>
      <c r="D40" s="22">
        <v>18367541</v>
      </c>
      <c r="E40" s="21">
        <v>63</v>
      </c>
      <c r="F40" s="21">
        <v>284.19</v>
      </c>
      <c r="G40" s="21">
        <v>2131.1</v>
      </c>
      <c r="H40" s="21">
        <v>46.164000000000001</v>
      </c>
      <c r="I40" s="21">
        <v>18</v>
      </c>
      <c r="J40" s="21">
        <v>229.3</v>
      </c>
      <c r="K40" s="21">
        <v>1897.5</v>
      </c>
      <c r="L40" s="21">
        <v>43.561</v>
      </c>
      <c r="M40" s="21">
        <v>-54.889999999999986</v>
      </c>
      <c r="N40" s="21">
        <v>-19.314999999999998</v>
      </c>
      <c r="O40" s="21">
        <v>-4.5023999999999997</v>
      </c>
      <c r="P40" s="21">
        <v>4.238715631825837</v>
      </c>
      <c r="Q40" s="43" t="s">
        <v>269</v>
      </c>
      <c r="R40" s="43" t="s">
        <v>38</v>
      </c>
      <c r="S40" s="43" t="s">
        <v>39</v>
      </c>
      <c r="T40" s="43" t="s">
        <v>720</v>
      </c>
      <c r="U40" s="43" t="s">
        <v>695</v>
      </c>
    </row>
    <row r="41" spans="1:21" s="15" customFormat="1" ht="18.75">
      <c r="A41" s="24">
        <v>8351</v>
      </c>
      <c r="B41" s="3">
        <v>10</v>
      </c>
      <c r="C41" s="25" t="s">
        <v>13</v>
      </c>
      <c r="D41" s="25">
        <v>19099683</v>
      </c>
      <c r="E41" s="24">
        <v>39</v>
      </c>
      <c r="F41" s="24">
        <v>293.79000000000002</v>
      </c>
      <c r="G41" s="24">
        <v>2472.1999999999998</v>
      </c>
      <c r="H41" s="24">
        <v>49.722000000000001</v>
      </c>
      <c r="I41" s="24">
        <v>42</v>
      </c>
      <c r="J41" s="24">
        <v>251.75</v>
      </c>
      <c r="K41" s="24">
        <v>1875.4</v>
      </c>
      <c r="L41" s="24">
        <v>43.305999999999997</v>
      </c>
      <c r="M41" s="24">
        <v>-42.04000000000002</v>
      </c>
      <c r="N41" s="24">
        <v>-14.308000000000002</v>
      </c>
      <c r="O41" s="24">
        <v>-4.0650000000000004</v>
      </c>
      <c r="P41" s="24">
        <v>0.24955019326975622</v>
      </c>
      <c r="Q41" s="43" t="s">
        <v>610</v>
      </c>
      <c r="R41" s="43" t="s">
        <v>38</v>
      </c>
      <c r="S41" s="43" t="s">
        <v>39</v>
      </c>
      <c r="T41" s="43" t="s">
        <v>721</v>
      </c>
      <c r="U41" s="43" t="s">
        <v>612</v>
      </c>
    </row>
    <row r="42" spans="1:21" s="6" customFormat="1" ht="18.75">
      <c r="A42" s="21">
        <v>8422</v>
      </c>
      <c r="B42" s="23">
        <v>10</v>
      </c>
      <c r="C42" s="22" t="s">
        <v>12</v>
      </c>
      <c r="D42" s="22">
        <v>20539459</v>
      </c>
      <c r="E42" s="21">
        <v>49</v>
      </c>
      <c r="F42" s="21">
        <v>288.56</v>
      </c>
      <c r="G42" s="21">
        <v>2136.6999999999998</v>
      </c>
      <c r="H42" s="21">
        <v>46.223999999999997</v>
      </c>
      <c r="I42" s="21">
        <v>32</v>
      </c>
      <c r="J42" s="21">
        <v>246.62</v>
      </c>
      <c r="K42" s="21">
        <v>2256.4</v>
      </c>
      <c r="L42" s="21">
        <v>47.502000000000002</v>
      </c>
      <c r="M42" s="21">
        <v>-41.94</v>
      </c>
      <c r="N42" s="21">
        <v>-14.536999999999999</v>
      </c>
      <c r="O42" s="21">
        <v>-3.9496000000000002</v>
      </c>
      <c r="P42" s="21">
        <v>2.6647927194005931</v>
      </c>
      <c r="Q42" s="43" t="s">
        <v>273</v>
      </c>
      <c r="R42" s="43" t="s">
        <v>38</v>
      </c>
      <c r="S42" s="43" t="s">
        <v>39</v>
      </c>
      <c r="T42" s="43" t="s">
        <v>722</v>
      </c>
      <c r="U42" s="43" t="s">
        <v>171</v>
      </c>
    </row>
    <row r="43" spans="1:21" s="15" customFormat="1" ht="18.75">
      <c r="A43" s="24">
        <v>8706</v>
      </c>
      <c r="B43" s="3">
        <v>11</v>
      </c>
      <c r="C43" s="25" t="s">
        <v>16</v>
      </c>
      <c r="D43" s="25">
        <v>4994476</v>
      </c>
      <c r="E43" s="24">
        <v>57</v>
      </c>
      <c r="F43" s="24">
        <v>285.25</v>
      </c>
      <c r="G43" s="24">
        <v>2161.3000000000002</v>
      </c>
      <c r="H43" s="24">
        <v>46.49</v>
      </c>
      <c r="I43" s="24">
        <v>24</v>
      </c>
      <c r="J43" s="24">
        <v>240.51</v>
      </c>
      <c r="K43" s="24">
        <v>2249.3000000000002</v>
      </c>
      <c r="L43" s="24">
        <v>47.427</v>
      </c>
      <c r="M43" s="24">
        <v>-44.740000000000009</v>
      </c>
      <c r="N43" s="24">
        <v>-15.684000000000001</v>
      </c>
      <c r="O43" s="24">
        <v>-3.9316</v>
      </c>
      <c r="P43" s="24">
        <v>6.0721616881173786</v>
      </c>
      <c r="Q43" s="43" t="s">
        <v>723</v>
      </c>
      <c r="R43" s="43" t="s">
        <v>38</v>
      </c>
      <c r="S43" s="43" t="s">
        <v>39</v>
      </c>
      <c r="T43" s="43" t="s">
        <v>724</v>
      </c>
      <c r="U43" s="43" t="s">
        <v>725</v>
      </c>
    </row>
    <row r="44" spans="1:21" s="29" customFormat="1" ht="18.75">
      <c r="A44" s="26">
        <v>8850</v>
      </c>
      <c r="B44" s="28">
        <v>11</v>
      </c>
      <c r="C44" s="27" t="s">
        <v>16</v>
      </c>
      <c r="D44" s="27">
        <v>6671344</v>
      </c>
      <c r="E44" s="26">
        <v>57</v>
      </c>
      <c r="F44" s="26">
        <v>285.25</v>
      </c>
      <c r="G44" s="26">
        <v>2161.3000000000002</v>
      </c>
      <c r="H44" s="26">
        <v>46.49</v>
      </c>
      <c r="I44" s="26">
        <v>24</v>
      </c>
      <c r="J44" s="26">
        <v>240.51</v>
      </c>
      <c r="K44" s="26">
        <v>2249.3000000000002</v>
      </c>
      <c r="L44" s="26">
        <v>47.427</v>
      </c>
      <c r="M44" s="26">
        <v>-44.740000000000009</v>
      </c>
      <c r="N44" s="26">
        <v>-15.684000000000001</v>
      </c>
      <c r="O44" s="26">
        <v>-3.9316</v>
      </c>
      <c r="P44" s="26">
        <v>1.5798426166368551</v>
      </c>
      <c r="Q44" s="43" t="s">
        <v>726</v>
      </c>
      <c r="R44" s="43" t="s">
        <v>38</v>
      </c>
      <c r="S44" s="43" t="s">
        <v>39</v>
      </c>
      <c r="T44" s="43" t="s">
        <v>316</v>
      </c>
      <c r="U44" s="43" t="s">
        <v>727</v>
      </c>
    </row>
    <row r="45" spans="1:21" s="15" customFormat="1" ht="18.75">
      <c r="A45" s="24">
        <v>8929</v>
      </c>
      <c r="B45" s="3">
        <v>11</v>
      </c>
      <c r="C45" s="25" t="s">
        <v>12</v>
      </c>
      <c r="D45" s="25">
        <v>8387958</v>
      </c>
      <c r="E45" s="24">
        <v>64</v>
      </c>
      <c r="F45" s="24">
        <v>261.35000000000002</v>
      </c>
      <c r="G45" s="24">
        <v>2257.3000000000002</v>
      </c>
      <c r="H45" s="24">
        <v>47.511000000000003</v>
      </c>
      <c r="I45" s="24">
        <v>17</v>
      </c>
      <c r="J45" s="24">
        <v>312.06</v>
      </c>
      <c r="K45" s="24">
        <v>1864.2</v>
      </c>
      <c r="L45" s="24">
        <v>43.177</v>
      </c>
      <c r="M45" s="24">
        <v>50.70999999999998</v>
      </c>
      <c r="N45" s="24">
        <v>19.402000000000001</v>
      </c>
      <c r="O45" s="24">
        <v>3.9824000000000002</v>
      </c>
      <c r="P45" s="24">
        <v>4.088386226062406</v>
      </c>
      <c r="Q45" s="43" t="s">
        <v>728</v>
      </c>
      <c r="R45" s="43" t="s">
        <v>38</v>
      </c>
      <c r="S45" s="43" t="s">
        <v>39</v>
      </c>
      <c r="T45" s="43" t="s">
        <v>729</v>
      </c>
      <c r="U45" s="43" t="s">
        <v>730</v>
      </c>
    </row>
    <row r="46" spans="1:21" s="15" customFormat="1" ht="18.75">
      <c r="A46" s="24">
        <v>10827</v>
      </c>
      <c r="B46" s="3">
        <v>12</v>
      </c>
      <c r="C46" s="25" t="s">
        <v>16</v>
      </c>
      <c r="D46" s="25">
        <v>16500692</v>
      </c>
      <c r="E46" s="24">
        <v>73</v>
      </c>
      <c r="F46" s="24">
        <v>278.3</v>
      </c>
      <c r="G46" s="24">
        <v>2388.3000000000002</v>
      </c>
      <c r="H46" s="24">
        <v>48.871000000000002</v>
      </c>
      <c r="I46" s="24">
        <v>8</v>
      </c>
      <c r="J46" s="24">
        <v>214.43</v>
      </c>
      <c r="K46" s="24">
        <v>742.34</v>
      </c>
      <c r="L46" s="24">
        <v>27.245999999999999</v>
      </c>
      <c r="M46" s="24">
        <v>-63.870000000000005</v>
      </c>
      <c r="N46" s="24">
        <v>-22.951000000000001</v>
      </c>
      <c r="O46" s="24">
        <v>-3.6217000000000001</v>
      </c>
      <c r="P46" s="24">
        <v>3.0901353044163771</v>
      </c>
      <c r="Q46" s="43" t="s">
        <v>129</v>
      </c>
      <c r="R46" s="43" t="s">
        <v>38</v>
      </c>
      <c r="S46" s="43" t="s">
        <v>39</v>
      </c>
      <c r="T46"/>
      <c r="U46" s="43" t="s">
        <v>49</v>
      </c>
    </row>
    <row r="47" spans="1:21" s="6" customFormat="1" ht="18.75">
      <c r="A47" s="21">
        <v>10849</v>
      </c>
      <c r="B47" s="23">
        <v>12</v>
      </c>
      <c r="C47" s="22" t="s">
        <v>13</v>
      </c>
      <c r="D47" s="22">
        <v>17417670</v>
      </c>
      <c r="E47" s="21">
        <v>73</v>
      </c>
      <c r="F47" s="21">
        <v>278.3</v>
      </c>
      <c r="G47" s="21">
        <v>2388.3000000000002</v>
      </c>
      <c r="H47" s="21">
        <v>48.871000000000002</v>
      </c>
      <c r="I47" s="21">
        <v>8</v>
      </c>
      <c r="J47" s="21">
        <v>214.43</v>
      </c>
      <c r="K47" s="21">
        <v>742.34</v>
      </c>
      <c r="L47" s="21">
        <v>27.245999999999999</v>
      </c>
      <c r="M47" s="21">
        <v>-63.870000000000005</v>
      </c>
      <c r="N47" s="21">
        <v>-22.951000000000001</v>
      </c>
      <c r="O47" s="21">
        <v>-3.6217000000000001</v>
      </c>
      <c r="P47" s="21">
        <v>1.1008852361437009</v>
      </c>
      <c r="Q47" s="43" t="s">
        <v>135</v>
      </c>
      <c r="R47" s="43" t="s">
        <v>38</v>
      </c>
      <c r="S47" s="43" t="s">
        <v>39</v>
      </c>
      <c r="T47"/>
      <c r="U47" s="43" t="s">
        <v>69</v>
      </c>
    </row>
    <row r="48" spans="1:21" s="15" customFormat="1" ht="18.75">
      <c r="A48" s="24">
        <v>10963</v>
      </c>
      <c r="B48" s="3">
        <v>12</v>
      </c>
      <c r="C48" s="25" t="s">
        <v>21</v>
      </c>
      <c r="D48" s="25">
        <v>20803081</v>
      </c>
      <c r="E48" s="24">
        <v>74</v>
      </c>
      <c r="F48" s="24">
        <v>277.56</v>
      </c>
      <c r="G48" s="24">
        <v>2395.8000000000002</v>
      </c>
      <c r="H48" s="24">
        <v>48.947000000000003</v>
      </c>
      <c r="I48" s="24">
        <v>7</v>
      </c>
      <c r="J48" s="24">
        <v>213.1</v>
      </c>
      <c r="K48" s="24">
        <v>849.5</v>
      </c>
      <c r="L48" s="24">
        <v>29.146000000000001</v>
      </c>
      <c r="M48" s="24">
        <v>-64.460000000000008</v>
      </c>
      <c r="N48" s="24">
        <v>-23.225999999999999</v>
      </c>
      <c r="O48" s="24">
        <v>-3.4155000000000002</v>
      </c>
      <c r="P48" s="24">
        <v>0.25228351229444868</v>
      </c>
      <c r="Q48" s="43" t="s">
        <v>155</v>
      </c>
      <c r="R48" s="43" t="s">
        <v>38</v>
      </c>
      <c r="S48" s="43" t="s">
        <v>39</v>
      </c>
      <c r="T48" s="43" t="s">
        <v>731</v>
      </c>
      <c r="U48" s="43" t="s">
        <v>156</v>
      </c>
    </row>
    <row r="49" spans="1:24" s="15" customFormat="1" ht="18.75">
      <c r="A49" s="24">
        <v>10889</v>
      </c>
      <c r="B49" s="3">
        <v>12</v>
      </c>
      <c r="C49" s="25" t="s">
        <v>12</v>
      </c>
      <c r="D49" s="25">
        <v>18759159</v>
      </c>
      <c r="E49" s="24">
        <v>73</v>
      </c>
      <c r="F49" s="24">
        <v>278.3</v>
      </c>
      <c r="G49" s="24">
        <v>2388.3000000000002</v>
      </c>
      <c r="H49" s="24">
        <v>48.871000000000002</v>
      </c>
      <c r="I49" s="24">
        <v>8</v>
      </c>
      <c r="J49" s="24">
        <v>214.43</v>
      </c>
      <c r="K49" s="24">
        <v>742.34</v>
      </c>
      <c r="L49" s="24">
        <v>27.245999999999999</v>
      </c>
      <c r="M49" s="24">
        <v>-63.870000000000005</v>
      </c>
      <c r="N49" s="24">
        <v>-22.951000000000001</v>
      </c>
      <c r="O49" s="24">
        <v>-3.6217000000000001</v>
      </c>
      <c r="P49" s="24">
        <v>3.1148401316534843E-2</v>
      </c>
      <c r="Q49" s="43" t="s">
        <v>136</v>
      </c>
      <c r="R49" s="43" t="s">
        <v>38</v>
      </c>
      <c r="S49" s="43" t="s">
        <v>39</v>
      </c>
      <c r="T49" s="43" t="s">
        <v>634</v>
      </c>
      <c r="U49" s="43" t="s">
        <v>138</v>
      </c>
    </row>
    <row r="50" spans="1:24" s="6" customFormat="1" ht="18.75">
      <c r="A50" s="21">
        <v>10890</v>
      </c>
      <c r="B50" s="23">
        <v>12</v>
      </c>
      <c r="C50" s="22" t="s">
        <v>10</v>
      </c>
      <c r="D50" s="22">
        <v>18760084</v>
      </c>
      <c r="E50" s="21">
        <v>73</v>
      </c>
      <c r="F50" s="21">
        <v>278.3</v>
      </c>
      <c r="G50" s="21">
        <v>2388.3000000000002</v>
      </c>
      <c r="H50" s="21">
        <v>48.871000000000002</v>
      </c>
      <c r="I50" s="21">
        <v>8</v>
      </c>
      <c r="J50" s="21">
        <v>214.43</v>
      </c>
      <c r="K50" s="21">
        <v>742.34</v>
      </c>
      <c r="L50" s="21">
        <v>27.245999999999999</v>
      </c>
      <c r="M50" s="21">
        <v>-63.870000000000005</v>
      </c>
      <c r="N50" s="21">
        <v>-22.951000000000001</v>
      </c>
      <c r="O50" s="21">
        <v>-3.6217000000000001</v>
      </c>
      <c r="P50" s="21">
        <v>2.8325260723390366</v>
      </c>
      <c r="Q50" s="43" t="s">
        <v>136</v>
      </c>
      <c r="R50" s="43" t="s">
        <v>38</v>
      </c>
      <c r="S50" s="43" t="s">
        <v>39</v>
      </c>
      <c r="T50" s="43" t="s">
        <v>634</v>
      </c>
      <c r="U50" s="43" t="s">
        <v>138</v>
      </c>
    </row>
    <row r="51" spans="1:24" s="15" customFormat="1" ht="18.75">
      <c r="A51" s="24">
        <v>10945</v>
      </c>
      <c r="B51" s="3">
        <v>12</v>
      </c>
      <c r="C51" s="25" t="s">
        <v>19</v>
      </c>
      <c r="D51" s="25">
        <v>19719232</v>
      </c>
      <c r="E51" s="24">
        <v>73</v>
      </c>
      <c r="F51" s="24">
        <v>278.3</v>
      </c>
      <c r="G51" s="24">
        <v>2388.3000000000002</v>
      </c>
      <c r="H51" s="24">
        <v>48.871000000000002</v>
      </c>
      <c r="I51" s="24">
        <v>8</v>
      </c>
      <c r="J51" s="24">
        <v>214.43</v>
      </c>
      <c r="K51" s="24">
        <v>742.34</v>
      </c>
      <c r="L51" s="24">
        <v>27.245999999999999</v>
      </c>
      <c r="M51" s="24">
        <v>-63.870000000000005</v>
      </c>
      <c r="N51" s="24">
        <v>-22.951000000000001</v>
      </c>
      <c r="O51" s="24">
        <v>-3.6217000000000001</v>
      </c>
      <c r="P51" s="24">
        <v>1.8738834842311272E-2</v>
      </c>
      <c r="Q51" s="43" t="s">
        <v>145</v>
      </c>
      <c r="R51" s="43" t="s">
        <v>38</v>
      </c>
      <c r="S51" s="43" t="s">
        <v>39</v>
      </c>
      <c r="T51" s="43" t="s">
        <v>305</v>
      </c>
      <c r="U51" s="43" t="s">
        <v>138</v>
      </c>
    </row>
    <row r="52" spans="1:24" s="15" customFormat="1" ht="18.75">
      <c r="A52" s="24">
        <v>10960</v>
      </c>
      <c r="B52" s="3">
        <v>12</v>
      </c>
      <c r="C52" s="25" t="s">
        <v>16</v>
      </c>
      <c r="D52" s="25">
        <v>20107389</v>
      </c>
      <c r="E52" s="24">
        <v>73</v>
      </c>
      <c r="F52" s="24">
        <v>278.3</v>
      </c>
      <c r="G52" s="24">
        <v>2388.3000000000002</v>
      </c>
      <c r="H52" s="24">
        <v>48.871000000000002</v>
      </c>
      <c r="I52" s="24">
        <v>8</v>
      </c>
      <c r="J52" s="24">
        <v>214.43</v>
      </c>
      <c r="K52" s="24">
        <v>742.34</v>
      </c>
      <c r="L52" s="24">
        <v>27.245999999999999</v>
      </c>
      <c r="M52" s="24">
        <v>-63.870000000000005</v>
      </c>
      <c r="N52" s="24">
        <v>-22.951000000000001</v>
      </c>
      <c r="O52" s="24">
        <v>-3.6217000000000001</v>
      </c>
      <c r="P52" s="24">
        <v>1.2514353154443806E-2</v>
      </c>
      <c r="Q52" s="43" t="s">
        <v>641</v>
      </c>
      <c r="R52" s="43" t="s">
        <v>38</v>
      </c>
      <c r="S52" s="43" t="s">
        <v>39</v>
      </c>
      <c r="T52" s="43" t="s">
        <v>642</v>
      </c>
      <c r="U52" s="43" t="s">
        <v>643</v>
      </c>
    </row>
    <row r="53" spans="1:24" s="15" customFormat="1" ht="18.75">
      <c r="A53" s="24">
        <v>10982</v>
      </c>
      <c r="B53" s="3">
        <v>12</v>
      </c>
      <c r="C53" s="25" t="s">
        <v>21</v>
      </c>
      <c r="D53" s="25">
        <v>21499923</v>
      </c>
      <c r="E53" s="24">
        <v>73</v>
      </c>
      <c r="F53" s="24">
        <v>278.3</v>
      </c>
      <c r="G53" s="24">
        <v>2388.3000000000002</v>
      </c>
      <c r="H53" s="24">
        <v>48.871000000000002</v>
      </c>
      <c r="I53" s="24">
        <v>8</v>
      </c>
      <c r="J53" s="24">
        <v>214.43</v>
      </c>
      <c r="K53" s="24">
        <v>742.34</v>
      </c>
      <c r="L53" s="24">
        <v>27.245999999999999</v>
      </c>
      <c r="M53" s="24">
        <v>-63.870000000000005</v>
      </c>
      <c r="N53" s="24">
        <v>-22.951000000000001</v>
      </c>
      <c r="O53" s="24">
        <v>-3.6217000000000001</v>
      </c>
      <c r="P53" s="24">
        <v>1.4400410697755217</v>
      </c>
      <c r="Q53" s="43" t="s">
        <v>157</v>
      </c>
      <c r="R53" s="43" t="s">
        <v>38</v>
      </c>
      <c r="S53" s="43" t="s">
        <v>39</v>
      </c>
      <c r="T53" s="43" t="s">
        <v>732</v>
      </c>
      <c r="U53" s="43" t="s">
        <v>159</v>
      </c>
    </row>
    <row r="54" spans="1:24" s="15" customFormat="1" ht="18.75">
      <c r="A54" s="24">
        <v>10985</v>
      </c>
      <c r="B54" s="3">
        <v>12</v>
      </c>
      <c r="C54" s="25" t="s">
        <v>13</v>
      </c>
      <c r="D54" s="25">
        <v>21658738</v>
      </c>
      <c r="E54" s="24">
        <v>74</v>
      </c>
      <c r="F54" s="24">
        <v>277.56</v>
      </c>
      <c r="G54" s="24">
        <v>2395.8000000000002</v>
      </c>
      <c r="H54" s="24">
        <v>48.947000000000003</v>
      </c>
      <c r="I54" s="24">
        <v>7</v>
      </c>
      <c r="J54" s="24">
        <v>213.1</v>
      </c>
      <c r="K54" s="24">
        <v>849.5</v>
      </c>
      <c r="L54" s="24">
        <v>29.146000000000001</v>
      </c>
      <c r="M54" s="24">
        <v>-64.460000000000008</v>
      </c>
      <c r="N54" s="24">
        <v>-23.225999999999999</v>
      </c>
      <c r="O54" s="24">
        <v>-3.4155000000000002</v>
      </c>
      <c r="P54" s="24">
        <v>5.9980936428778907E-2</v>
      </c>
      <c r="Q54" s="43" t="s">
        <v>160</v>
      </c>
      <c r="R54" s="43" t="s">
        <v>38</v>
      </c>
      <c r="S54" s="43" t="s">
        <v>39</v>
      </c>
      <c r="T54" s="43" t="s">
        <v>161</v>
      </c>
      <c r="U54" s="43" t="s">
        <v>162</v>
      </c>
    </row>
    <row r="55" spans="1:24" s="15" customFormat="1" ht="18.75">
      <c r="A55" s="24">
        <v>10936</v>
      </c>
      <c r="B55" s="3">
        <v>12</v>
      </c>
      <c r="C55" s="25" t="s">
        <v>13</v>
      </c>
      <c r="D55" s="25">
        <v>19663756</v>
      </c>
      <c r="E55" s="24">
        <v>74</v>
      </c>
      <c r="F55" s="24">
        <v>277.95999999999998</v>
      </c>
      <c r="G55" s="24">
        <v>2364.4</v>
      </c>
      <c r="H55" s="24">
        <v>48.625</v>
      </c>
      <c r="I55" s="24">
        <v>7</v>
      </c>
      <c r="J55" s="24">
        <v>208.94</v>
      </c>
      <c r="K55" s="24">
        <v>585.1</v>
      </c>
      <c r="L55" s="24">
        <v>24.189</v>
      </c>
      <c r="M55" s="24">
        <v>-69.019999999999982</v>
      </c>
      <c r="N55" s="24">
        <v>-24.83</v>
      </c>
      <c r="O55" s="24">
        <v>-3.6964999999999999</v>
      </c>
      <c r="P55" s="24">
        <v>3.2937222265967847E-2</v>
      </c>
      <c r="Q55" s="43" t="s">
        <v>142</v>
      </c>
      <c r="R55" s="43" t="s">
        <v>38</v>
      </c>
      <c r="S55" s="43" t="s">
        <v>39</v>
      </c>
      <c r="T55" s="43" t="s">
        <v>305</v>
      </c>
      <c r="U55" s="43" t="s">
        <v>138</v>
      </c>
      <c r="V55" s="8"/>
      <c r="W55" s="8"/>
      <c r="X55" s="8"/>
    </row>
  </sheetData>
  <mergeCells count="2">
    <mergeCell ref="E1:H1"/>
    <mergeCell ref="I1:L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V14"/>
  <sheetViews>
    <sheetView topLeftCell="I1" workbookViewId="0">
      <selection activeCell="P2" sqref="P2"/>
    </sheetView>
  </sheetViews>
  <sheetFormatPr defaultRowHeight="15"/>
  <cols>
    <col min="1" max="1" width="9.140625" style="17"/>
    <col min="2" max="2" width="12.7109375" style="17" customWidth="1"/>
    <col min="3" max="3" width="10.140625" style="17" customWidth="1"/>
    <col min="4" max="4" width="15.85546875" style="17" customWidth="1"/>
    <col min="5" max="5" width="17.28515625" style="17" customWidth="1"/>
    <col min="6" max="6" width="24.85546875" style="17" customWidth="1"/>
    <col min="7" max="7" width="20" style="17" customWidth="1"/>
    <col min="8" max="8" width="22" style="17" customWidth="1"/>
    <col min="9" max="9" width="19" style="17" customWidth="1"/>
    <col min="10" max="10" width="17.85546875" style="17" customWidth="1"/>
    <col min="11" max="11" width="21" style="17" customWidth="1"/>
    <col min="12" max="12" width="19.7109375" style="17" customWidth="1"/>
    <col min="13" max="13" width="20" style="17" customWidth="1"/>
    <col min="14" max="14" width="31.140625" style="17" customWidth="1"/>
    <col min="15" max="16" width="9.140625" style="17"/>
    <col min="17" max="17" width="15.5703125" style="17" customWidth="1"/>
    <col min="18" max="18" width="15.42578125" style="17" customWidth="1"/>
    <col min="19" max="19" width="19.140625" style="17" customWidth="1"/>
    <col min="20" max="20" width="34.5703125" style="17" customWidth="1"/>
    <col min="21" max="21" width="71.42578125" style="17" customWidth="1"/>
    <col min="22" max="16384" width="9.140625" style="17"/>
  </cols>
  <sheetData>
    <row r="1" spans="1:22">
      <c r="D1" s="18"/>
      <c r="E1" s="47" t="s">
        <v>27</v>
      </c>
      <c r="F1" s="47"/>
      <c r="G1" s="47"/>
      <c r="H1" s="47"/>
      <c r="I1" s="48" t="s">
        <v>28</v>
      </c>
      <c r="J1" s="48"/>
      <c r="K1" s="48"/>
      <c r="L1" s="48"/>
      <c r="M1" s="18"/>
      <c r="N1" s="18"/>
      <c r="O1" s="18"/>
      <c r="P1" s="18"/>
    </row>
    <row r="2" spans="1:22" ht="15.75">
      <c r="A2" s="18" t="s">
        <v>2</v>
      </c>
      <c r="B2" s="1" t="s">
        <v>737</v>
      </c>
      <c r="C2" s="1" t="s">
        <v>738</v>
      </c>
      <c r="D2" s="1" t="s">
        <v>739</v>
      </c>
      <c r="E2" s="18" t="s">
        <v>29</v>
      </c>
      <c r="F2" s="18" t="s">
        <v>30</v>
      </c>
      <c r="G2" s="18" t="s">
        <v>5</v>
      </c>
      <c r="H2" s="18" t="s">
        <v>6</v>
      </c>
      <c r="I2" s="18" t="s">
        <v>29</v>
      </c>
      <c r="J2" s="18" t="s">
        <v>30</v>
      </c>
      <c r="K2" s="18" t="s">
        <v>5</v>
      </c>
      <c r="L2" s="18" t="s">
        <v>6</v>
      </c>
      <c r="M2" s="18" t="s">
        <v>7</v>
      </c>
      <c r="N2" s="18" t="s">
        <v>8</v>
      </c>
      <c r="O2" s="18" t="s">
        <v>31</v>
      </c>
      <c r="P2" s="44" t="s">
        <v>740</v>
      </c>
      <c r="Q2" t="s">
        <v>32</v>
      </c>
      <c r="R2" t="s">
        <v>33</v>
      </c>
      <c r="S2" t="s">
        <v>34</v>
      </c>
      <c r="T2" t="s">
        <v>35</v>
      </c>
      <c r="U2" t="s">
        <v>36</v>
      </c>
      <c r="V2"/>
    </row>
    <row r="3" spans="1:22" s="6" customFormat="1" ht="18.75">
      <c r="A3" s="4">
        <v>190</v>
      </c>
      <c r="B3" s="7">
        <v>1</v>
      </c>
      <c r="C3" s="5" t="s">
        <v>13</v>
      </c>
      <c r="D3" s="5">
        <v>2773276</v>
      </c>
      <c r="E3" s="4">
        <v>67</v>
      </c>
      <c r="F3" s="4">
        <v>224.23</v>
      </c>
      <c r="G3" s="4">
        <v>2040.3</v>
      </c>
      <c r="H3" s="4">
        <v>45.17</v>
      </c>
      <c r="I3" s="4">
        <v>14</v>
      </c>
      <c r="J3" s="4">
        <v>172.93</v>
      </c>
      <c r="K3" s="4">
        <v>4352.1000000000004</v>
      </c>
      <c r="L3" s="4">
        <v>65.97</v>
      </c>
      <c r="M3" s="4">
        <v>-51.299999999999983</v>
      </c>
      <c r="N3" s="4">
        <v>-22.876999999999999</v>
      </c>
      <c r="O3" s="4">
        <v>-3.5478999999999998</v>
      </c>
      <c r="P3" s="4">
        <v>4.7213349969258966E-3</v>
      </c>
      <c r="Q3" s="43" t="s">
        <v>660</v>
      </c>
      <c r="R3" s="43" t="s">
        <v>38</v>
      </c>
      <c r="S3" s="43" t="s">
        <v>39</v>
      </c>
      <c r="T3"/>
      <c r="U3" s="43" t="s">
        <v>662</v>
      </c>
      <c r="V3"/>
    </row>
    <row r="4" spans="1:22" s="6" customFormat="1" ht="18.75">
      <c r="A4" s="4">
        <v>643</v>
      </c>
      <c r="B4" s="7">
        <v>1</v>
      </c>
      <c r="C4" s="5" t="s">
        <v>13</v>
      </c>
      <c r="D4" s="5">
        <v>23783408</v>
      </c>
      <c r="E4" s="4">
        <v>63</v>
      </c>
      <c r="F4" s="4">
        <v>226.63</v>
      </c>
      <c r="G4" s="4">
        <v>1917.2</v>
      </c>
      <c r="H4" s="4">
        <v>43.784999999999997</v>
      </c>
      <c r="I4" s="4">
        <v>18</v>
      </c>
      <c r="J4" s="4">
        <v>175.93</v>
      </c>
      <c r="K4" s="4">
        <v>3932.9</v>
      </c>
      <c r="L4" s="4">
        <v>62.713000000000001</v>
      </c>
      <c r="M4" s="4">
        <v>-50.699999999999989</v>
      </c>
      <c r="N4" s="4">
        <v>-22.372</v>
      </c>
      <c r="O4" s="4">
        <v>-3.9125999999999999</v>
      </c>
      <c r="P4" s="4">
        <v>3.9028481441112026E-2</v>
      </c>
      <c r="Q4" s="43" t="s">
        <v>48</v>
      </c>
      <c r="R4" s="43" t="s">
        <v>38</v>
      </c>
      <c r="S4" s="43" t="s">
        <v>39</v>
      </c>
      <c r="T4"/>
      <c r="U4" s="43" t="s">
        <v>49</v>
      </c>
      <c r="V4"/>
    </row>
    <row r="5" spans="1:22" s="15" customFormat="1" ht="18.75">
      <c r="A5" s="13">
        <v>1902</v>
      </c>
      <c r="B5" s="19">
        <v>2</v>
      </c>
      <c r="C5" s="14" t="s">
        <v>21</v>
      </c>
      <c r="D5" s="14">
        <v>24571861</v>
      </c>
      <c r="E5" s="13">
        <v>54</v>
      </c>
      <c r="F5" s="13">
        <v>201.73</v>
      </c>
      <c r="G5" s="13">
        <v>3024.9</v>
      </c>
      <c r="H5" s="13">
        <v>54.999000000000002</v>
      </c>
      <c r="I5" s="13">
        <v>27</v>
      </c>
      <c r="J5" s="13">
        <v>242.64</v>
      </c>
      <c r="K5" s="13">
        <v>1202.0999999999999</v>
      </c>
      <c r="L5" s="13">
        <v>34.671999999999997</v>
      </c>
      <c r="M5" s="13">
        <v>40.909999999999997</v>
      </c>
      <c r="N5" s="13">
        <v>-20.279</v>
      </c>
      <c r="O5" s="13">
        <v>3.5251000000000001</v>
      </c>
      <c r="P5" s="13">
        <v>0.61049753754943126</v>
      </c>
      <c r="Q5" s="43" t="s">
        <v>733</v>
      </c>
      <c r="R5" s="43" t="s">
        <v>38</v>
      </c>
      <c r="S5" s="43" t="s">
        <v>39</v>
      </c>
      <c r="T5" s="43" t="s">
        <v>734</v>
      </c>
      <c r="U5" s="43" t="s">
        <v>735</v>
      </c>
      <c r="V5"/>
    </row>
    <row r="6" spans="1:22" s="6" customFormat="1" ht="18.75">
      <c r="A6" s="4">
        <v>3450</v>
      </c>
      <c r="B6" s="7">
        <v>4</v>
      </c>
      <c r="C6" s="5" t="s">
        <v>16</v>
      </c>
      <c r="D6" s="5">
        <v>17913798</v>
      </c>
      <c r="E6" s="4">
        <v>73</v>
      </c>
      <c r="F6" s="4">
        <v>224.1</v>
      </c>
      <c r="G6" s="4">
        <v>2049.8000000000002</v>
      </c>
      <c r="H6" s="4">
        <v>45.274999999999999</v>
      </c>
      <c r="I6" s="4">
        <v>8</v>
      </c>
      <c r="J6" s="4">
        <v>135.61000000000001</v>
      </c>
      <c r="K6" s="4">
        <v>2523.8000000000002</v>
      </c>
      <c r="L6" s="4">
        <v>50.238</v>
      </c>
      <c r="M6" s="4">
        <v>-88.489999999999981</v>
      </c>
      <c r="N6" s="4">
        <v>-39.485999999999997</v>
      </c>
      <c r="O6" s="4">
        <v>-5.1951000000000001</v>
      </c>
      <c r="P6" s="4">
        <v>1.4115471012629728</v>
      </c>
      <c r="Q6" s="43" t="s">
        <v>386</v>
      </c>
      <c r="R6" s="43" t="s">
        <v>38</v>
      </c>
      <c r="S6" s="43" t="s">
        <v>39</v>
      </c>
      <c r="T6" s="43" t="s">
        <v>702</v>
      </c>
      <c r="U6" s="43" t="s">
        <v>388</v>
      </c>
    </row>
    <row r="7" spans="1:22" s="12" customFormat="1" ht="18.75">
      <c r="A7" s="10">
        <v>3451</v>
      </c>
      <c r="B7" s="20">
        <v>4</v>
      </c>
      <c r="C7" s="11" t="s">
        <v>21</v>
      </c>
      <c r="D7" s="11">
        <v>17938400</v>
      </c>
      <c r="E7" s="10">
        <v>68</v>
      </c>
      <c r="F7" s="10">
        <v>223.62</v>
      </c>
      <c r="G7" s="10">
        <v>1953.7</v>
      </c>
      <c r="H7" s="10">
        <v>44.201000000000001</v>
      </c>
      <c r="I7" s="10">
        <v>13</v>
      </c>
      <c r="J7" s="10">
        <v>172.2</v>
      </c>
      <c r="K7" s="10">
        <v>5163.6000000000004</v>
      </c>
      <c r="L7" s="10">
        <v>71.858000000000004</v>
      </c>
      <c r="M7" s="10">
        <v>-51.420000000000016</v>
      </c>
      <c r="N7" s="10">
        <v>-22.992000000000001</v>
      </c>
      <c r="O7" s="10">
        <v>-3.4376000000000002</v>
      </c>
      <c r="P7" s="10">
        <v>1.3777058028008708E-2</v>
      </c>
      <c r="Q7" s="43" t="s">
        <v>389</v>
      </c>
      <c r="R7" s="43" t="s">
        <v>38</v>
      </c>
      <c r="S7" s="43" t="s">
        <v>39</v>
      </c>
      <c r="T7"/>
      <c r="U7" s="43" t="s">
        <v>209</v>
      </c>
    </row>
    <row r="8" spans="1:22" s="12" customFormat="1" ht="18.75">
      <c r="A8" s="10">
        <v>7294</v>
      </c>
      <c r="B8" s="20">
        <v>9</v>
      </c>
      <c r="C8" s="11" t="s">
        <v>13</v>
      </c>
      <c r="D8" s="11">
        <v>9649391</v>
      </c>
      <c r="E8" s="10">
        <v>65</v>
      </c>
      <c r="F8" s="10">
        <v>227.94</v>
      </c>
      <c r="G8" s="10">
        <v>1791.8</v>
      </c>
      <c r="H8" s="10">
        <v>42.33</v>
      </c>
      <c r="I8" s="10">
        <v>16</v>
      </c>
      <c r="J8" s="10">
        <v>164.29</v>
      </c>
      <c r="K8" s="10">
        <v>3668.1</v>
      </c>
      <c r="L8" s="10">
        <v>60.564999999999998</v>
      </c>
      <c r="M8" s="10">
        <v>-63.650000000000006</v>
      </c>
      <c r="N8" s="10">
        <v>-27.923999999999999</v>
      </c>
      <c r="O8" s="10">
        <v>-4.9207999999999998</v>
      </c>
      <c r="P8" s="10">
        <v>2.1918073836560321E-2</v>
      </c>
      <c r="Q8" s="43" t="s">
        <v>712</v>
      </c>
      <c r="R8" s="43" t="s">
        <v>38</v>
      </c>
      <c r="S8" s="43" t="s">
        <v>39</v>
      </c>
      <c r="T8" s="43" t="s">
        <v>713</v>
      </c>
      <c r="U8" s="43" t="s">
        <v>268</v>
      </c>
      <c r="V8"/>
    </row>
    <row r="9" spans="1:22" s="12" customFormat="1" ht="18.75">
      <c r="A9" s="10">
        <v>7301</v>
      </c>
      <c r="B9" s="20">
        <v>9</v>
      </c>
      <c r="C9" s="11" t="s">
        <v>13</v>
      </c>
      <c r="D9" s="11">
        <v>9859236</v>
      </c>
      <c r="E9" s="10">
        <v>63</v>
      </c>
      <c r="F9" s="10">
        <v>225.95</v>
      </c>
      <c r="G9" s="10">
        <v>1929.9</v>
      </c>
      <c r="H9" s="10">
        <v>43.930999999999997</v>
      </c>
      <c r="I9" s="10">
        <v>18</v>
      </c>
      <c r="J9" s="10">
        <v>178.32</v>
      </c>
      <c r="K9" s="10">
        <v>4135.2</v>
      </c>
      <c r="L9" s="10">
        <v>64.305000000000007</v>
      </c>
      <c r="M9" s="10">
        <v>-47.629999999999995</v>
      </c>
      <c r="N9" s="10">
        <v>-21.079000000000001</v>
      </c>
      <c r="O9" s="10">
        <v>-3.6341000000000001</v>
      </c>
      <c r="P9" s="10">
        <v>7.3919724193330552E-2</v>
      </c>
      <c r="Q9" s="43" t="s">
        <v>391</v>
      </c>
      <c r="R9" s="43" t="s">
        <v>38</v>
      </c>
      <c r="S9" s="43" t="s">
        <v>39</v>
      </c>
      <c r="T9"/>
      <c r="U9" s="43" t="s">
        <v>393</v>
      </c>
      <c r="V9"/>
    </row>
    <row r="14" spans="1:22">
      <c r="H14"/>
      <c r="I14"/>
    </row>
  </sheetData>
  <mergeCells count="2">
    <mergeCell ref="E1:H1"/>
    <mergeCell ref="I1:L1"/>
  </mergeCells>
  <pageMargins left="0.7" right="0.7" top="0.75" bottom="0.75" header="0.3" footer="0.3"/>
  <pageSetup orientation="portrait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>
  <dimension ref="A1:U3"/>
  <sheetViews>
    <sheetView topLeftCell="G1" workbookViewId="0">
      <selection activeCell="P3" sqref="P3"/>
    </sheetView>
  </sheetViews>
  <sheetFormatPr defaultRowHeight="15"/>
  <cols>
    <col min="2" max="2" width="13.5703125" customWidth="1"/>
    <col min="4" max="4" width="14" customWidth="1"/>
    <col min="5" max="5" width="17" customWidth="1"/>
    <col min="6" max="6" width="19.28515625" customWidth="1"/>
    <col min="7" max="7" width="16.5703125" customWidth="1"/>
    <col min="8" max="8" width="17" customWidth="1"/>
    <col min="9" max="9" width="16.5703125" customWidth="1"/>
    <col min="10" max="10" width="18.28515625" customWidth="1"/>
    <col min="11" max="11" width="17.140625" customWidth="1"/>
    <col min="12" max="12" width="21.140625" customWidth="1"/>
    <col min="13" max="13" width="17.5703125" customWidth="1"/>
    <col min="14" max="14" width="29.28515625" customWidth="1"/>
    <col min="17" max="17" width="14.5703125" customWidth="1"/>
    <col min="18" max="18" width="15.28515625" customWidth="1"/>
    <col min="19" max="19" width="17.140625" customWidth="1"/>
    <col min="20" max="20" width="13.7109375" customWidth="1"/>
    <col min="21" max="21" width="27.7109375" customWidth="1"/>
  </cols>
  <sheetData>
    <row r="1" spans="1:21">
      <c r="D1" s="1"/>
      <c r="E1" s="45" t="s">
        <v>22</v>
      </c>
      <c r="F1" s="45"/>
      <c r="G1" s="45"/>
      <c r="H1" s="45"/>
      <c r="I1" s="46" t="s">
        <v>23</v>
      </c>
      <c r="J1" s="46"/>
      <c r="K1" s="46"/>
      <c r="L1" s="46"/>
      <c r="M1" s="1"/>
      <c r="N1" s="1"/>
      <c r="O1" s="1"/>
      <c r="P1" s="1"/>
    </row>
    <row r="2" spans="1:21" ht="15.75">
      <c r="A2" s="1" t="s">
        <v>2</v>
      </c>
      <c r="B2" t="s">
        <v>737</v>
      </c>
      <c r="C2" t="s">
        <v>738</v>
      </c>
      <c r="D2" t="s">
        <v>739</v>
      </c>
      <c r="E2" s="1" t="s">
        <v>24</v>
      </c>
      <c r="F2" s="1" t="s">
        <v>25</v>
      </c>
      <c r="G2" s="1" t="s">
        <v>5</v>
      </c>
      <c r="H2" s="1" t="s">
        <v>6</v>
      </c>
      <c r="I2" s="1" t="s">
        <v>24</v>
      </c>
      <c r="J2" s="1" t="s">
        <v>25</v>
      </c>
      <c r="K2" s="1" t="s">
        <v>5</v>
      </c>
      <c r="L2" s="1" t="s">
        <v>6</v>
      </c>
      <c r="M2" s="1" t="s">
        <v>7</v>
      </c>
      <c r="N2" s="1" t="s">
        <v>8</v>
      </c>
      <c r="O2" s="1" t="s">
        <v>26</v>
      </c>
      <c r="P2" s="44" t="s">
        <v>740</v>
      </c>
      <c r="Q2" t="s">
        <v>32</v>
      </c>
      <c r="R2" t="s">
        <v>33</v>
      </c>
      <c r="S2" t="s">
        <v>34</v>
      </c>
      <c r="T2" t="s">
        <v>35</v>
      </c>
      <c r="U2" t="s">
        <v>36</v>
      </c>
    </row>
    <row r="3" spans="1:21" s="15" customFormat="1">
      <c r="A3" s="13">
        <v>7678</v>
      </c>
      <c r="B3" s="15">
        <v>10</v>
      </c>
      <c r="C3" s="14" t="s">
        <v>18</v>
      </c>
      <c r="D3" s="14">
        <v>2292061</v>
      </c>
      <c r="E3" s="13">
        <v>71</v>
      </c>
      <c r="F3" s="13">
        <v>0.81115999999999999</v>
      </c>
      <c r="G3" s="13">
        <v>9.1070999999999999E-3</v>
      </c>
      <c r="H3" s="13">
        <v>9.5431000000000002E-2</v>
      </c>
      <c r="I3" s="13">
        <v>10</v>
      </c>
      <c r="J3" s="13">
        <v>0.65608999999999995</v>
      </c>
      <c r="K3" s="13">
        <v>6.8739999999999996E-2</v>
      </c>
      <c r="L3" s="13">
        <v>0.26218000000000002</v>
      </c>
      <c r="M3" s="13">
        <f>J3-F3</f>
        <v>-0.15507000000000004</v>
      </c>
      <c r="N3" s="13">
        <f>M3/F3*100</f>
        <v>-19.117066916514627</v>
      </c>
      <c r="O3" s="13">
        <v>-3.6408999999999998</v>
      </c>
      <c r="P3" s="13">
        <v>1.2831182957558409</v>
      </c>
      <c r="Q3" s="43" t="s">
        <v>736</v>
      </c>
      <c r="R3" s="43" t="s">
        <v>38</v>
      </c>
      <c r="S3" s="43" t="s">
        <v>39</v>
      </c>
      <c r="T3"/>
      <c r="U3" s="43" t="s">
        <v>49</v>
      </c>
    </row>
  </sheetData>
  <mergeCells count="2">
    <mergeCell ref="E1:H1"/>
    <mergeCell ref="I1:L1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U101"/>
  <sheetViews>
    <sheetView topLeftCell="I34" workbookViewId="0">
      <selection activeCell="P2" sqref="P2"/>
    </sheetView>
  </sheetViews>
  <sheetFormatPr defaultRowHeight="15"/>
  <cols>
    <col min="2" max="2" width="12.85546875" customWidth="1"/>
    <col min="4" max="4" width="13.28515625" customWidth="1"/>
    <col min="5" max="5" width="14.7109375" customWidth="1"/>
    <col min="6" max="6" width="17.140625" customWidth="1"/>
    <col min="7" max="7" width="13.42578125" customWidth="1"/>
    <col min="8" max="8" width="17.5703125" customWidth="1"/>
    <col min="9" max="9" width="16.140625" customWidth="1"/>
    <col min="10" max="10" width="18.7109375" customWidth="1"/>
    <col min="11" max="11" width="15.28515625" customWidth="1"/>
    <col min="12" max="12" width="20.28515625" customWidth="1"/>
    <col min="13" max="13" width="17.28515625" customWidth="1"/>
    <col min="14" max="14" width="29.5703125" customWidth="1"/>
    <col min="17" max="17" width="13.7109375" customWidth="1"/>
    <col min="19" max="19" width="17.5703125" customWidth="1"/>
    <col min="21" max="21" width="12" customWidth="1"/>
    <col min="22" max="22" width="8.85546875" customWidth="1"/>
    <col min="24" max="24" width="12.7109375" customWidth="1"/>
    <col min="25" max="25" width="13.7109375" customWidth="1"/>
    <col min="26" max="26" width="16.140625" customWidth="1"/>
    <col min="27" max="27" width="19.28515625" customWidth="1"/>
    <col min="28" max="28" width="67.7109375" customWidth="1"/>
    <col min="29" max="29" width="86" customWidth="1"/>
    <col min="30" max="30" width="9.140625" customWidth="1"/>
  </cols>
  <sheetData>
    <row r="1" spans="1:21" ht="18.75">
      <c r="D1" s="1"/>
      <c r="E1" s="45" t="s">
        <v>22</v>
      </c>
      <c r="F1" s="45"/>
      <c r="G1" s="45"/>
      <c r="H1" s="45"/>
      <c r="I1" s="46" t="s">
        <v>23</v>
      </c>
      <c r="J1" s="46"/>
      <c r="K1" s="46"/>
      <c r="L1" s="46"/>
      <c r="M1" s="1"/>
      <c r="N1" s="1"/>
      <c r="O1" s="1"/>
      <c r="P1" s="1"/>
      <c r="Q1" s="1"/>
      <c r="R1" s="1"/>
      <c r="S1" s="2"/>
      <c r="T1" s="1"/>
    </row>
    <row r="2" spans="1:21" ht="15.75">
      <c r="A2" s="1" t="s">
        <v>2</v>
      </c>
      <c r="B2" s="1" t="s">
        <v>737</v>
      </c>
      <c r="C2" s="1" t="s">
        <v>738</v>
      </c>
      <c r="D2" s="1" t="s">
        <v>739</v>
      </c>
      <c r="E2" s="1" t="s">
        <v>24</v>
      </c>
      <c r="F2" s="1" t="s">
        <v>25</v>
      </c>
      <c r="G2" s="1" t="s">
        <v>5</v>
      </c>
      <c r="H2" s="1" t="s">
        <v>6</v>
      </c>
      <c r="I2" s="1" t="s">
        <v>24</v>
      </c>
      <c r="J2" s="1" t="s">
        <v>25</v>
      </c>
      <c r="K2" s="1" t="s">
        <v>5</v>
      </c>
      <c r="L2" s="1" t="s">
        <v>6</v>
      </c>
      <c r="M2" s="1" t="s">
        <v>7</v>
      </c>
      <c r="N2" s="1" t="s">
        <v>8</v>
      </c>
      <c r="O2" s="1" t="s">
        <v>26</v>
      </c>
      <c r="P2" s="44" t="s">
        <v>740</v>
      </c>
      <c r="Q2" t="s">
        <v>32</v>
      </c>
      <c r="R2" t="s">
        <v>33</v>
      </c>
      <c r="S2" t="s">
        <v>34</v>
      </c>
      <c r="T2" t="s">
        <v>35</v>
      </c>
      <c r="U2" t="s">
        <v>36</v>
      </c>
    </row>
    <row r="3" spans="1:21" s="24" customFormat="1" ht="18.75">
      <c r="A3" s="24">
        <v>234</v>
      </c>
      <c r="B3" s="3">
        <v>1</v>
      </c>
      <c r="C3" s="25" t="s">
        <v>13</v>
      </c>
      <c r="D3" s="25">
        <v>3286074</v>
      </c>
      <c r="E3" s="24">
        <v>67</v>
      </c>
      <c r="F3" s="24">
        <v>2.1446999999999998</v>
      </c>
      <c r="G3" s="24">
        <v>6.9744999999999998E-3</v>
      </c>
      <c r="H3" s="24">
        <v>8.3514000000000005E-2</v>
      </c>
      <c r="I3" s="24">
        <v>14</v>
      </c>
      <c r="J3" s="24">
        <v>2.2334999999999998</v>
      </c>
      <c r="K3" s="24">
        <v>6.3352E-3</v>
      </c>
      <c r="L3" s="24">
        <v>7.9593999999999998E-2</v>
      </c>
      <c r="M3" s="24">
        <v>8.879999999999999E-2</v>
      </c>
      <c r="N3" s="24">
        <v>4.1394000000000002</v>
      </c>
      <c r="O3" s="24">
        <v>3.645</v>
      </c>
      <c r="P3" s="24">
        <v>2.130353854466386</v>
      </c>
      <c r="Q3" s="43" t="s">
        <v>169</v>
      </c>
      <c r="R3" s="43" t="s">
        <v>38</v>
      </c>
      <c r="S3" s="43" t="s">
        <v>39</v>
      </c>
      <c r="T3" s="43" t="s">
        <v>170</v>
      </c>
      <c r="U3" s="43" t="s">
        <v>171</v>
      </c>
    </row>
    <row r="4" spans="1:21" s="21" customFormat="1" ht="18.75">
      <c r="A4" s="21">
        <v>940</v>
      </c>
      <c r="B4" s="23">
        <v>1</v>
      </c>
      <c r="C4" s="22" t="s">
        <v>12</v>
      </c>
      <c r="D4" s="22">
        <v>40276402</v>
      </c>
      <c r="E4" s="21">
        <v>67</v>
      </c>
      <c r="F4" s="21">
        <v>2.1455000000000002</v>
      </c>
      <c r="G4" s="21">
        <v>6.4427E-3</v>
      </c>
      <c r="H4" s="21">
        <v>8.0267000000000005E-2</v>
      </c>
      <c r="I4" s="21">
        <v>14</v>
      </c>
      <c r="J4" s="21">
        <v>2.2296999999999998</v>
      </c>
      <c r="K4" s="21">
        <v>9.7339000000000002E-3</v>
      </c>
      <c r="L4" s="21">
        <v>9.8660999999999999E-2</v>
      </c>
      <c r="M4" s="21">
        <v>8.4199999999999608E-2</v>
      </c>
      <c r="N4" s="21">
        <v>3.9265000000000003</v>
      </c>
      <c r="O4" s="21">
        <v>3.4302999999999999</v>
      </c>
      <c r="P4" s="21">
        <v>0.72870802872531015</v>
      </c>
      <c r="Q4" s="43" t="s">
        <v>172</v>
      </c>
      <c r="R4" s="43" t="s">
        <v>38</v>
      </c>
      <c r="S4" s="43" t="s">
        <v>39</v>
      </c>
      <c r="T4"/>
      <c r="U4" s="43" t="s">
        <v>49</v>
      </c>
    </row>
    <row r="5" spans="1:21" s="24" customFormat="1" ht="18.75">
      <c r="A5" s="24">
        <v>960</v>
      </c>
      <c r="B5" s="3">
        <v>1</v>
      </c>
      <c r="C5" s="25" t="s">
        <v>21</v>
      </c>
      <c r="D5" s="25">
        <v>40564065</v>
      </c>
      <c r="E5" s="24">
        <v>76</v>
      </c>
      <c r="F5" s="24">
        <v>2.1513</v>
      </c>
      <c r="G5" s="24">
        <v>6.9175E-3</v>
      </c>
      <c r="H5" s="24">
        <v>8.3171999999999996E-2</v>
      </c>
      <c r="I5" s="24">
        <v>5</v>
      </c>
      <c r="J5" s="24">
        <v>2.2919999999999998</v>
      </c>
      <c r="K5" s="24">
        <v>5.5769000000000001E-3</v>
      </c>
      <c r="L5" s="24">
        <v>7.4678999999999995E-2</v>
      </c>
      <c r="M5" s="24">
        <v>0.14069999999999983</v>
      </c>
      <c r="N5" s="24">
        <v>6.5383999999999993</v>
      </c>
      <c r="O5" s="24">
        <v>3.6812</v>
      </c>
      <c r="P5" s="24">
        <v>0.1246933649034055</v>
      </c>
      <c r="Q5" s="43" t="s">
        <v>173</v>
      </c>
      <c r="R5" s="43" t="s">
        <v>38</v>
      </c>
      <c r="S5" s="43" t="s">
        <v>39</v>
      </c>
      <c r="T5" s="43" t="s">
        <v>174</v>
      </c>
      <c r="U5" s="43" t="s">
        <v>175</v>
      </c>
    </row>
    <row r="6" spans="1:21" s="24" customFormat="1" ht="18.75">
      <c r="A6" s="24">
        <v>1051</v>
      </c>
      <c r="B6" s="3">
        <v>2</v>
      </c>
      <c r="C6" s="25" t="s">
        <v>16</v>
      </c>
      <c r="D6" s="25">
        <v>5231039</v>
      </c>
      <c r="E6" s="24">
        <v>57</v>
      </c>
      <c r="F6" s="24">
        <v>2.1815000000000002</v>
      </c>
      <c r="G6" s="24">
        <v>7.7875000000000002E-3</v>
      </c>
      <c r="H6" s="24">
        <v>8.8247000000000006E-2</v>
      </c>
      <c r="I6" s="24">
        <v>24</v>
      </c>
      <c r="J6" s="24">
        <v>2.1091000000000002</v>
      </c>
      <c r="K6" s="24">
        <v>4.7514999999999996E-3</v>
      </c>
      <c r="L6" s="24">
        <v>6.8931000000000006E-2</v>
      </c>
      <c r="M6" s="24">
        <v>-7.240000000000002E-2</v>
      </c>
      <c r="N6" s="24">
        <v>-3.3195000000000001</v>
      </c>
      <c r="O6" s="24">
        <v>-3.5817000000000001</v>
      </c>
      <c r="P6" s="24">
        <v>1.5887272196069506</v>
      </c>
      <c r="Q6" s="43" t="s">
        <v>176</v>
      </c>
      <c r="R6" s="43" t="s">
        <v>38</v>
      </c>
      <c r="S6" s="43" t="s">
        <v>39</v>
      </c>
      <c r="T6"/>
      <c r="U6" s="43" t="s">
        <v>49</v>
      </c>
    </row>
    <row r="7" spans="1:21" s="21" customFormat="1" ht="18.75">
      <c r="A7" s="21">
        <v>1081</v>
      </c>
      <c r="B7" s="23">
        <v>2</v>
      </c>
      <c r="C7" s="22" t="s">
        <v>16</v>
      </c>
      <c r="D7" s="22">
        <v>5751131</v>
      </c>
      <c r="E7" s="21">
        <v>57</v>
      </c>
      <c r="F7" s="21">
        <v>2.1815000000000002</v>
      </c>
      <c r="G7" s="21">
        <v>6.7999000000000002E-3</v>
      </c>
      <c r="H7" s="21">
        <v>8.2461999999999994E-2</v>
      </c>
      <c r="I7" s="21">
        <v>24</v>
      </c>
      <c r="J7" s="21">
        <v>2.1089000000000002</v>
      </c>
      <c r="K7" s="21">
        <v>7.1295999999999998E-3</v>
      </c>
      <c r="L7" s="21">
        <v>8.4436999999999998E-2</v>
      </c>
      <c r="M7" s="21">
        <v>-7.2599999999999998E-2</v>
      </c>
      <c r="N7" s="21">
        <v>-3.3307000000000002</v>
      </c>
      <c r="O7" s="21">
        <v>-3.5958999999999999</v>
      </c>
      <c r="P7" s="21">
        <v>0.29260535515616026</v>
      </c>
      <c r="Q7" s="43" t="s">
        <v>177</v>
      </c>
      <c r="R7" s="43" t="s">
        <v>38</v>
      </c>
      <c r="S7" s="43" t="s">
        <v>39</v>
      </c>
      <c r="T7" s="43" t="s">
        <v>178</v>
      </c>
      <c r="U7" s="43" t="s">
        <v>179</v>
      </c>
    </row>
    <row r="8" spans="1:21" s="21" customFormat="1" ht="18.75">
      <c r="A8" s="21">
        <v>1596</v>
      </c>
      <c r="B8" s="23">
        <v>2</v>
      </c>
      <c r="C8" s="22" t="s">
        <v>14</v>
      </c>
      <c r="D8" s="22">
        <v>17497449</v>
      </c>
      <c r="E8" s="21">
        <v>53</v>
      </c>
      <c r="F8" s="21">
        <v>2.1368</v>
      </c>
      <c r="G8" s="21">
        <v>6.8414000000000001E-3</v>
      </c>
      <c r="H8" s="21">
        <v>8.2712999999999995E-2</v>
      </c>
      <c r="I8" s="21">
        <v>28</v>
      </c>
      <c r="J8" s="21">
        <v>2.2040000000000002</v>
      </c>
      <c r="K8" s="21">
        <v>7.2395000000000003E-3</v>
      </c>
      <c r="L8" s="21">
        <v>8.5084999999999994E-2</v>
      </c>
      <c r="M8" s="21">
        <v>6.7200000000000149E-2</v>
      </c>
      <c r="N8" s="21">
        <v>3.1447000000000003</v>
      </c>
      <c r="O8" s="21">
        <v>3.4432</v>
      </c>
      <c r="P8" s="21">
        <v>9.7631032387709052E-2</v>
      </c>
      <c r="Q8" s="43" t="s">
        <v>180</v>
      </c>
      <c r="R8" s="43" t="s">
        <v>38</v>
      </c>
      <c r="S8" s="43" t="s">
        <v>39</v>
      </c>
      <c r="T8" s="43" t="s">
        <v>181</v>
      </c>
      <c r="U8" s="43" t="s">
        <v>182</v>
      </c>
    </row>
    <row r="9" spans="1:21" s="21" customFormat="1" ht="18.75">
      <c r="A9" s="21">
        <v>2912</v>
      </c>
      <c r="B9" s="23">
        <v>3</v>
      </c>
      <c r="C9" s="22" t="s">
        <v>13</v>
      </c>
      <c r="D9" s="22">
        <v>27655388</v>
      </c>
      <c r="E9" s="21">
        <v>73</v>
      </c>
      <c r="F9" s="21">
        <v>2.1490999999999998</v>
      </c>
      <c r="G9" s="21">
        <v>6.855E-3</v>
      </c>
      <c r="H9" s="21">
        <v>8.2794999999999994E-2</v>
      </c>
      <c r="I9" s="21">
        <v>8</v>
      </c>
      <c r="J9" s="21">
        <v>2.2595999999999998</v>
      </c>
      <c r="K9" s="21">
        <v>7.4838999999999999E-3</v>
      </c>
      <c r="L9" s="21">
        <v>8.6510000000000004E-2</v>
      </c>
      <c r="M9" s="21">
        <v>0.11050000000000004</v>
      </c>
      <c r="N9" s="21">
        <v>5.1403999999999996</v>
      </c>
      <c r="O9" s="21">
        <v>3.5682999999999998</v>
      </c>
      <c r="P9" s="21">
        <v>31.311514824361204</v>
      </c>
      <c r="Q9" s="43" t="s">
        <v>183</v>
      </c>
      <c r="R9" s="43" t="s">
        <v>38</v>
      </c>
      <c r="S9" s="43" t="s">
        <v>39</v>
      </c>
      <c r="T9"/>
      <c r="U9" s="43" t="s">
        <v>49</v>
      </c>
    </row>
    <row r="10" spans="1:21" s="21" customFormat="1" ht="18.75">
      <c r="A10" s="21">
        <v>3083</v>
      </c>
      <c r="B10" s="23">
        <v>3</v>
      </c>
      <c r="C10" s="22" t="s">
        <v>19</v>
      </c>
      <c r="D10" s="22">
        <v>31490364</v>
      </c>
      <c r="E10" s="21">
        <v>76</v>
      </c>
      <c r="F10" s="21">
        <v>2.1511999999999998</v>
      </c>
      <c r="G10" s="21">
        <v>6.8669999999999998E-3</v>
      </c>
      <c r="H10" s="21">
        <v>8.2866999999999996E-2</v>
      </c>
      <c r="I10" s="21">
        <v>5</v>
      </c>
      <c r="J10" s="21">
        <v>2.2947000000000002</v>
      </c>
      <c r="K10" s="21">
        <v>5.5769000000000001E-3</v>
      </c>
      <c r="L10" s="21">
        <v>7.4678999999999995E-2</v>
      </c>
      <c r="M10" s="21">
        <v>0.14350000000000041</v>
      </c>
      <c r="N10" s="21">
        <v>6.6710000000000003</v>
      </c>
      <c r="O10" s="21">
        <v>3.7688000000000001</v>
      </c>
      <c r="P10" s="21">
        <v>2.427984909312098</v>
      </c>
      <c r="Q10" s="43" t="s">
        <v>184</v>
      </c>
      <c r="R10" s="43" t="s">
        <v>38</v>
      </c>
      <c r="S10" s="43" t="s">
        <v>39</v>
      </c>
      <c r="T10" s="43" t="s">
        <v>185</v>
      </c>
      <c r="U10" s="43" t="s">
        <v>186</v>
      </c>
    </row>
    <row r="11" spans="1:21" s="21" customFormat="1" ht="18.75">
      <c r="A11" s="21">
        <v>3084</v>
      </c>
      <c r="B11" s="23">
        <v>3</v>
      </c>
      <c r="C11" s="22" t="s">
        <v>13</v>
      </c>
      <c r="D11" s="22">
        <v>31498604</v>
      </c>
      <c r="E11" s="21">
        <v>73</v>
      </c>
      <c r="F11" s="21">
        <v>2.1488999999999998</v>
      </c>
      <c r="G11" s="21">
        <v>6.862E-3</v>
      </c>
      <c r="H11" s="21">
        <v>8.2836999999999994E-2</v>
      </c>
      <c r="I11" s="21">
        <v>8</v>
      </c>
      <c r="J11" s="21">
        <v>2.2610000000000001</v>
      </c>
      <c r="K11" s="21">
        <v>7.0412000000000001E-3</v>
      </c>
      <c r="L11" s="21">
        <v>8.3912E-2</v>
      </c>
      <c r="M11" s="21">
        <v>0.11210000000000031</v>
      </c>
      <c r="N11" s="21">
        <v>5.2161</v>
      </c>
      <c r="O11" s="21">
        <v>3.6292</v>
      </c>
      <c r="P11" s="21">
        <v>3.3749952029483477</v>
      </c>
      <c r="Q11" s="43" t="s">
        <v>187</v>
      </c>
      <c r="R11" s="43" t="s">
        <v>38</v>
      </c>
      <c r="S11" s="43" t="s">
        <v>39</v>
      </c>
      <c r="T11" s="43" t="s">
        <v>188</v>
      </c>
      <c r="U11" s="43" t="s">
        <v>189</v>
      </c>
    </row>
    <row r="12" spans="1:21" s="24" customFormat="1" ht="18.75">
      <c r="A12" s="24">
        <v>3311</v>
      </c>
      <c r="B12" s="3">
        <v>3</v>
      </c>
      <c r="C12" s="25" t="s">
        <v>13</v>
      </c>
      <c r="D12" s="25">
        <v>35901640</v>
      </c>
      <c r="E12" s="24">
        <v>73</v>
      </c>
      <c r="F12" s="24">
        <v>2.1488999999999998</v>
      </c>
      <c r="G12" s="24">
        <v>6.862E-3</v>
      </c>
      <c r="H12" s="24">
        <v>8.2836999999999994E-2</v>
      </c>
      <c r="I12" s="24">
        <v>8</v>
      </c>
      <c r="J12" s="24">
        <v>2.2610000000000001</v>
      </c>
      <c r="K12" s="24">
        <v>7.0412000000000001E-3</v>
      </c>
      <c r="L12" s="24">
        <v>8.3912E-2</v>
      </c>
      <c r="M12" s="24">
        <v>0.11210000000000031</v>
      </c>
      <c r="N12" s="24">
        <v>5.2161</v>
      </c>
      <c r="O12" s="24">
        <v>3.6292</v>
      </c>
      <c r="P12" s="24">
        <v>2.435917212794819</v>
      </c>
      <c r="Q12" s="43" t="s">
        <v>190</v>
      </c>
      <c r="R12" s="43" t="s">
        <v>38</v>
      </c>
      <c r="S12" s="43" t="s">
        <v>39</v>
      </c>
      <c r="T12" s="43" t="s">
        <v>191</v>
      </c>
      <c r="U12" s="43" t="s">
        <v>192</v>
      </c>
    </row>
    <row r="13" spans="1:21" s="21" customFormat="1" ht="18.75">
      <c r="A13" s="21">
        <v>3488</v>
      </c>
      <c r="B13" s="23">
        <v>4</v>
      </c>
      <c r="C13" s="22" t="s">
        <v>16</v>
      </c>
      <c r="D13" s="22">
        <v>24548373</v>
      </c>
      <c r="E13" s="21">
        <v>73</v>
      </c>
      <c r="F13" s="21">
        <v>2.1488999999999998</v>
      </c>
      <c r="G13" s="21">
        <v>6.862E-3</v>
      </c>
      <c r="H13" s="21">
        <v>8.2836999999999994E-2</v>
      </c>
      <c r="I13" s="21">
        <v>8</v>
      </c>
      <c r="J13" s="21">
        <v>2.2610000000000001</v>
      </c>
      <c r="K13" s="21">
        <v>7.0412000000000001E-3</v>
      </c>
      <c r="L13" s="21">
        <v>8.3912E-2</v>
      </c>
      <c r="M13" s="21">
        <v>0.11210000000000031</v>
      </c>
      <c r="N13" s="21">
        <v>5.2161</v>
      </c>
      <c r="O13" s="21">
        <v>3.6292</v>
      </c>
      <c r="P13" s="21">
        <v>1.1669582983141482</v>
      </c>
      <c r="Q13" s="43" t="s">
        <v>193</v>
      </c>
      <c r="R13" s="43" t="s">
        <v>38</v>
      </c>
      <c r="S13" s="43" t="s">
        <v>39</v>
      </c>
      <c r="T13" s="43" t="s">
        <v>194</v>
      </c>
      <c r="U13" s="43" t="s">
        <v>195</v>
      </c>
    </row>
    <row r="14" spans="1:21" s="24" customFormat="1" ht="18.75">
      <c r="A14" s="24">
        <v>3516</v>
      </c>
      <c r="B14" s="3">
        <v>4</v>
      </c>
      <c r="C14" s="25" t="s">
        <v>16</v>
      </c>
      <c r="D14" s="25">
        <v>25394101</v>
      </c>
      <c r="E14" s="24">
        <v>73</v>
      </c>
      <c r="F14" s="24">
        <v>2.1488999999999998</v>
      </c>
      <c r="G14" s="24">
        <v>6.862E-3</v>
      </c>
      <c r="H14" s="24">
        <v>8.2836999999999994E-2</v>
      </c>
      <c r="I14" s="24">
        <v>8</v>
      </c>
      <c r="J14" s="24">
        <v>2.2610000000000001</v>
      </c>
      <c r="K14" s="24">
        <v>7.0412000000000001E-3</v>
      </c>
      <c r="L14" s="24">
        <v>8.3912E-2</v>
      </c>
      <c r="M14" s="24">
        <v>0.11210000000000031</v>
      </c>
      <c r="N14" s="24">
        <v>5.2161</v>
      </c>
      <c r="O14" s="24">
        <v>3.6292</v>
      </c>
      <c r="P14" s="24">
        <v>9.3228950604589328E-2</v>
      </c>
      <c r="Q14" s="43" t="s">
        <v>196</v>
      </c>
      <c r="R14" s="43" t="s">
        <v>38</v>
      </c>
      <c r="S14" s="43" t="s">
        <v>39</v>
      </c>
      <c r="T14" s="43" t="s">
        <v>197</v>
      </c>
      <c r="U14" s="43" t="s">
        <v>198</v>
      </c>
    </row>
    <row r="15" spans="1:21" s="21" customFormat="1" ht="18.75">
      <c r="A15" s="21">
        <v>3546</v>
      </c>
      <c r="B15" s="23">
        <v>4</v>
      </c>
      <c r="C15" s="22" t="s">
        <v>21</v>
      </c>
      <c r="D15" s="22">
        <v>28030054</v>
      </c>
      <c r="E15" s="21">
        <v>73</v>
      </c>
      <c r="F15" s="21">
        <v>2.1488999999999998</v>
      </c>
      <c r="G15" s="21">
        <v>6.862E-3</v>
      </c>
      <c r="H15" s="21">
        <v>8.2836999999999994E-2</v>
      </c>
      <c r="I15" s="21">
        <v>8</v>
      </c>
      <c r="J15" s="21">
        <v>2.2610000000000001</v>
      </c>
      <c r="K15" s="21">
        <v>7.0412000000000001E-3</v>
      </c>
      <c r="L15" s="21">
        <v>8.3912E-2</v>
      </c>
      <c r="M15" s="21">
        <v>0.11210000000000031</v>
      </c>
      <c r="N15" s="21">
        <v>5.2161</v>
      </c>
      <c r="O15" s="21">
        <v>3.6292</v>
      </c>
      <c r="P15" s="21">
        <v>9.5078123345732637E-2</v>
      </c>
      <c r="Q15" s="43" t="s">
        <v>199</v>
      </c>
      <c r="R15" s="43" t="s">
        <v>38</v>
      </c>
      <c r="S15" s="43" t="s">
        <v>39</v>
      </c>
      <c r="T15" s="43" t="s">
        <v>200</v>
      </c>
      <c r="U15" s="43" t="s">
        <v>201</v>
      </c>
    </row>
    <row r="16" spans="1:21" s="21" customFormat="1" ht="18.75">
      <c r="A16" s="21">
        <v>3615</v>
      </c>
      <c r="B16" s="23">
        <v>4</v>
      </c>
      <c r="C16" s="22" t="s">
        <v>13</v>
      </c>
      <c r="D16" s="22">
        <v>29413193</v>
      </c>
      <c r="E16" s="21">
        <v>73</v>
      </c>
      <c r="F16" s="21">
        <v>2.1488999999999998</v>
      </c>
      <c r="G16" s="21">
        <v>6.862E-3</v>
      </c>
      <c r="H16" s="21">
        <v>8.2836999999999994E-2</v>
      </c>
      <c r="I16" s="21">
        <v>8</v>
      </c>
      <c r="J16" s="21">
        <v>2.2610000000000001</v>
      </c>
      <c r="K16" s="21">
        <v>7.0412000000000001E-3</v>
      </c>
      <c r="L16" s="21">
        <v>8.3912E-2</v>
      </c>
      <c r="M16" s="21">
        <v>0.11210000000000031</v>
      </c>
      <c r="N16" s="21">
        <v>5.2161</v>
      </c>
      <c r="O16" s="21">
        <v>3.6292</v>
      </c>
      <c r="P16" s="21">
        <v>0.37948439802741679</v>
      </c>
      <c r="Q16" s="43" t="s">
        <v>202</v>
      </c>
      <c r="R16" s="43" t="s">
        <v>38</v>
      </c>
      <c r="S16" s="43" t="s">
        <v>39</v>
      </c>
      <c r="T16"/>
      <c r="U16" s="43" t="s">
        <v>49</v>
      </c>
    </row>
    <row r="17" spans="1:21" s="21" customFormat="1" ht="18.75">
      <c r="A17" s="21">
        <v>3543</v>
      </c>
      <c r="B17" s="23">
        <v>4</v>
      </c>
      <c r="C17" s="22" t="s">
        <v>13</v>
      </c>
      <c r="D17" s="22">
        <v>28018585</v>
      </c>
      <c r="E17" s="21">
        <v>75</v>
      </c>
      <c r="F17" s="21">
        <v>2.1507999999999998</v>
      </c>
      <c r="G17" s="21">
        <v>6.9848999999999996E-3</v>
      </c>
      <c r="H17" s="21">
        <v>8.3575999999999998E-2</v>
      </c>
      <c r="I17" s="21">
        <v>6</v>
      </c>
      <c r="J17" s="21">
        <v>2.2757999999999998</v>
      </c>
      <c r="K17" s="21">
        <v>6.0296999999999998E-3</v>
      </c>
      <c r="L17" s="21">
        <v>7.7650999999999998E-2</v>
      </c>
      <c r="M17" s="21">
        <v>0.125</v>
      </c>
      <c r="N17" s="21">
        <v>5.8155000000000001</v>
      </c>
      <c r="O17" s="21">
        <v>3.5428000000000002</v>
      </c>
      <c r="P17" s="21">
        <v>14.520741210295288</v>
      </c>
      <c r="Q17" s="43" t="s">
        <v>203</v>
      </c>
      <c r="R17" s="43" t="s">
        <v>38</v>
      </c>
      <c r="S17" s="43" t="s">
        <v>39</v>
      </c>
      <c r="T17"/>
      <c r="U17" s="43" t="s">
        <v>49</v>
      </c>
    </row>
    <row r="18" spans="1:21" s="21" customFormat="1" ht="18.75">
      <c r="A18" s="21">
        <v>3727</v>
      </c>
      <c r="B18" s="23">
        <v>5</v>
      </c>
      <c r="C18" s="22" t="s">
        <v>16</v>
      </c>
      <c r="D18" s="22">
        <v>878185</v>
      </c>
      <c r="E18" s="21">
        <v>74</v>
      </c>
      <c r="F18" s="21">
        <v>2.1486999999999998</v>
      </c>
      <c r="G18" s="21">
        <v>6.7713000000000001E-3</v>
      </c>
      <c r="H18" s="21">
        <v>8.2288E-2</v>
      </c>
      <c r="I18" s="21">
        <v>7</v>
      </c>
      <c r="J18" s="21">
        <v>2.2793000000000001</v>
      </c>
      <c r="K18" s="21">
        <v>5.1082000000000002E-3</v>
      </c>
      <c r="L18" s="21">
        <v>7.1471999999999994E-2</v>
      </c>
      <c r="M18" s="21">
        <v>0.13060000000000027</v>
      </c>
      <c r="N18" s="21">
        <v>6.0754999999999999</v>
      </c>
      <c r="O18" s="21">
        <v>4.0499000000000001</v>
      </c>
      <c r="P18" s="21">
        <v>1.8151957297584076</v>
      </c>
      <c r="Q18" s="43" t="s">
        <v>204</v>
      </c>
      <c r="R18" s="43" t="s">
        <v>38</v>
      </c>
      <c r="S18" s="43" t="s">
        <v>39</v>
      </c>
      <c r="T18" s="43" t="s">
        <v>205</v>
      </c>
      <c r="U18" s="43" t="s">
        <v>206</v>
      </c>
    </row>
    <row r="19" spans="1:21" s="21" customFormat="1" ht="18.75">
      <c r="A19" s="21">
        <v>3769</v>
      </c>
      <c r="B19" s="23">
        <v>5</v>
      </c>
      <c r="C19" s="22" t="s">
        <v>21</v>
      </c>
      <c r="D19" s="22">
        <v>2056704</v>
      </c>
      <c r="E19" s="21">
        <v>73</v>
      </c>
      <c r="F19" s="21">
        <v>2.1488999999999998</v>
      </c>
      <c r="G19" s="21">
        <v>6.862E-3</v>
      </c>
      <c r="H19" s="21">
        <v>8.2836999999999994E-2</v>
      </c>
      <c r="I19" s="21">
        <v>8</v>
      </c>
      <c r="J19" s="21">
        <v>2.2610000000000001</v>
      </c>
      <c r="K19" s="21">
        <v>7.0412000000000001E-3</v>
      </c>
      <c r="L19" s="21">
        <v>8.3912E-2</v>
      </c>
      <c r="M19" s="21">
        <v>0.11210000000000031</v>
      </c>
      <c r="N19" s="21">
        <v>5.2161</v>
      </c>
      <c r="O19" s="21">
        <v>3.6292</v>
      </c>
      <c r="P19" s="21">
        <v>1.3262126595243666</v>
      </c>
      <c r="Q19" s="43" t="s">
        <v>207</v>
      </c>
      <c r="R19" s="43" t="s">
        <v>38</v>
      </c>
      <c r="S19" s="43" t="s">
        <v>39</v>
      </c>
      <c r="T19" s="43" t="s">
        <v>208</v>
      </c>
      <c r="U19" s="43" t="s">
        <v>209</v>
      </c>
    </row>
    <row r="20" spans="1:21" s="24" customFormat="1" ht="18.75">
      <c r="A20" s="24">
        <v>3836</v>
      </c>
      <c r="B20" s="3">
        <v>5</v>
      </c>
      <c r="C20" s="25" t="s">
        <v>13</v>
      </c>
      <c r="D20" s="25">
        <v>3673333</v>
      </c>
      <c r="E20" s="24">
        <v>60</v>
      </c>
      <c r="F20" s="24">
        <v>2.1402000000000001</v>
      </c>
      <c r="G20" s="24">
        <v>7.6620999999999998E-3</v>
      </c>
      <c r="H20" s="24">
        <v>8.7534000000000001E-2</v>
      </c>
      <c r="I20" s="24">
        <v>21</v>
      </c>
      <c r="J20" s="24">
        <v>2.2164999999999999</v>
      </c>
      <c r="K20" s="24">
        <v>4.5645E-3</v>
      </c>
      <c r="L20" s="24">
        <v>6.7560999999999996E-2</v>
      </c>
      <c r="M20" s="24">
        <v>7.6299999999999812E-2</v>
      </c>
      <c r="N20" s="24">
        <f>M20:M20*100</f>
        <v>7.6299999999999812</v>
      </c>
      <c r="O20" s="24">
        <v>3.6291000000000002</v>
      </c>
      <c r="P20" s="24">
        <v>3.5301772345350611E-2</v>
      </c>
      <c r="Q20" s="43" t="s">
        <v>210</v>
      </c>
      <c r="R20" s="43" t="s">
        <v>38</v>
      </c>
      <c r="S20" s="43" t="s">
        <v>39</v>
      </c>
      <c r="T20" s="43" t="s">
        <v>211</v>
      </c>
      <c r="U20" s="43" t="s">
        <v>212</v>
      </c>
    </row>
    <row r="21" spans="1:21" s="21" customFormat="1" ht="18.75">
      <c r="A21" s="21">
        <v>3882</v>
      </c>
      <c r="B21" s="23">
        <v>5</v>
      </c>
      <c r="C21" s="22" t="s">
        <v>16</v>
      </c>
      <c r="D21" s="22">
        <v>5473343</v>
      </c>
      <c r="E21" s="21">
        <v>63</v>
      </c>
      <c r="F21" s="21">
        <v>2.1402999999999999</v>
      </c>
      <c r="G21" s="21">
        <v>6.6113999999999999E-3</v>
      </c>
      <c r="H21" s="21">
        <v>8.1310999999999994E-2</v>
      </c>
      <c r="I21" s="21">
        <v>18</v>
      </c>
      <c r="J21" s="21">
        <v>2.2290999999999999</v>
      </c>
      <c r="K21" s="21">
        <v>6.6782999999999999E-3</v>
      </c>
      <c r="L21" s="21">
        <v>8.1721000000000002E-2</v>
      </c>
      <c r="M21" s="21">
        <v>8.879999999999999E-2</v>
      </c>
      <c r="N21" s="21">
        <v>4.1509999999999998</v>
      </c>
      <c r="O21" s="21">
        <v>4.0838000000000001</v>
      </c>
      <c r="P21" s="21">
        <v>0.7579757995149814</v>
      </c>
      <c r="Q21" s="43" t="s">
        <v>213</v>
      </c>
      <c r="R21" s="43" t="s">
        <v>38</v>
      </c>
      <c r="S21" s="43" t="s">
        <v>39</v>
      </c>
      <c r="T21" s="43" t="s">
        <v>214</v>
      </c>
      <c r="U21" s="43" t="s">
        <v>215</v>
      </c>
    </row>
    <row r="22" spans="1:21" s="21" customFormat="1" ht="18.75">
      <c r="A22" s="21">
        <v>4381</v>
      </c>
      <c r="B22" s="23">
        <v>6</v>
      </c>
      <c r="C22" s="22" t="s">
        <v>12</v>
      </c>
      <c r="D22" s="22">
        <v>1952519</v>
      </c>
      <c r="E22" s="21">
        <v>73</v>
      </c>
      <c r="F22" s="21">
        <v>2.1490999999999998</v>
      </c>
      <c r="G22" s="21">
        <v>6.855E-3</v>
      </c>
      <c r="H22" s="21">
        <v>8.2794999999999994E-2</v>
      </c>
      <c r="I22" s="21">
        <v>8</v>
      </c>
      <c r="J22" s="21">
        <v>2.2595999999999998</v>
      </c>
      <c r="K22" s="21">
        <v>7.4838999999999999E-3</v>
      </c>
      <c r="L22" s="21">
        <v>8.6510000000000004E-2</v>
      </c>
      <c r="M22" s="21">
        <v>0.11050000000000004</v>
      </c>
      <c r="N22" s="21">
        <f>M22:M22*100</f>
        <v>11.050000000000004</v>
      </c>
      <c r="O22" s="21">
        <v>3.5682999999999998</v>
      </c>
      <c r="P22" s="21">
        <v>0.77641422593860121</v>
      </c>
      <c r="Q22" s="43" t="s">
        <v>216</v>
      </c>
      <c r="R22" s="43" t="s">
        <v>38</v>
      </c>
      <c r="S22" s="43" t="s">
        <v>39</v>
      </c>
      <c r="T22" s="43" t="s">
        <v>217</v>
      </c>
      <c r="U22" s="43" t="s">
        <v>218</v>
      </c>
    </row>
    <row r="23" spans="1:21" s="24" customFormat="1" ht="18.75">
      <c r="A23" s="24">
        <v>4392</v>
      </c>
      <c r="B23" s="3">
        <v>6</v>
      </c>
      <c r="C23" s="25" t="s">
        <v>16</v>
      </c>
      <c r="D23" s="25">
        <v>2115242</v>
      </c>
      <c r="E23" s="24">
        <v>75</v>
      </c>
      <c r="F23" s="24">
        <v>2.1501999999999999</v>
      </c>
      <c r="G23" s="24">
        <v>6.8304000000000004E-3</v>
      </c>
      <c r="H23" s="24">
        <v>8.2645999999999997E-2</v>
      </c>
      <c r="I23" s="24">
        <v>6</v>
      </c>
      <c r="J23" s="24">
        <v>2.2833000000000001</v>
      </c>
      <c r="K23" s="24">
        <v>5.9921999999999996E-3</v>
      </c>
      <c r="L23" s="24">
        <v>7.7409000000000006E-2</v>
      </c>
      <c r="M23" s="24">
        <v>0.13310000000000022</v>
      </c>
      <c r="N23" s="24">
        <v>6.1939000000000002</v>
      </c>
      <c r="O23" s="24">
        <v>3.8130000000000002</v>
      </c>
      <c r="P23" s="24">
        <v>5.6834436665555317E-4</v>
      </c>
      <c r="Q23" s="43" t="s">
        <v>219</v>
      </c>
      <c r="R23" s="43" t="s">
        <v>38</v>
      </c>
      <c r="S23" s="43" t="s">
        <v>39</v>
      </c>
      <c r="T23" s="43" t="s">
        <v>220</v>
      </c>
      <c r="U23" s="43" t="s">
        <v>171</v>
      </c>
    </row>
    <row r="24" spans="1:21" s="21" customFormat="1" ht="18.75">
      <c r="A24" s="21">
        <v>4401</v>
      </c>
      <c r="B24" s="23">
        <v>6</v>
      </c>
      <c r="C24" s="22" t="s">
        <v>18</v>
      </c>
      <c r="D24" s="22">
        <v>2198360</v>
      </c>
      <c r="E24" s="21">
        <v>73</v>
      </c>
      <c r="F24" s="21">
        <v>2.1490999999999998</v>
      </c>
      <c r="G24" s="21">
        <v>6.855E-3</v>
      </c>
      <c r="H24" s="21">
        <v>8.2794999999999994E-2</v>
      </c>
      <c r="I24" s="21">
        <v>8</v>
      </c>
      <c r="J24" s="21">
        <v>2.2595999999999998</v>
      </c>
      <c r="K24" s="21">
        <v>7.4838999999999999E-3</v>
      </c>
      <c r="L24" s="21">
        <v>8.6510000000000004E-2</v>
      </c>
      <c r="M24" s="21">
        <v>0.11050000000000004</v>
      </c>
      <c r="N24" s="21">
        <f>M24:M26*100</f>
        <v>11.050000000000004</v>
      </c>
      <c r="O24" s="21">
        <v>3.5682999999999998</v>
      </c>
      <c r="P24" s="21">
        <v>8.3775810224290606E-2</v>
      </c>
      <c r="Q24" s="43" t="s">
        <v>221</v>
      </c>
      <c r="R24" s="43" t="s">
        <v>38</v>
      </c>
      <c r="S24" s="43" t="s">
        <v>39</v>
      </c>
      <c r="T24" s="43" t="s">
        <v>153</v>
      </c>
      <c r="U24" s="43" t="s">
        <v>151</v>
      </c>
    </row>
    <row r="25" spans="1:21" s="24" customFormat="1" ht="18.75">
      <c r="A25" s="24">
        <v>4403</v>
      </c>
      <c r="B25" s="3">
        <v>6</v>
      </c>
      <c r="C25" s="25" t="s">
        <v>20</v>
      </c>
      <c r="D25" s="25">
        <v>2275891</v>
      </c>
      <c r="E25" s="24">
        <v>73</v>
      </c>
      <c r="F25" s="24">
        <v>2.1488999999999998</v>
      </c>
      <c r="G25" s="24">
        <v>6.862E-3</v>
      </c>
      <c r="H25" s="24">
        <v>8.2836999999999994E-2</v>
      </c>
      <c r="I25" s="24">
        <v>8</v>
      </c>
      <c r="J25" s="24">
        <v>2.2610000000000001</v>
      </c>
      <c r="K25" s="24">
        <v>7.0412000000000001E-3</v>
      </c>
      <c r="L25" s="24">
        <v>8.3912E-2</v>
      </c>
      <c r="M25" s="24">
        <v>0.11210000000000031</v>
      </c>
      <c r="N25" s="24">
        <v>5.2161</v>
      </c>
      <c r="O25" s="24">
        <v>3.6292</v>
      </c>
      <c r="P25" s="24">
        <v>5.4325228944663415</v>
      </c>
      <c r="Q25" s="43" t="s">
        <v>222</v>
      </c>
      <c r="R25" s="43" t="s">
        <v>38</v>
      </c>
      <c r="S25" s="43" t="s">
        <v>39</v>
      </c>
      <c r="T25" s="43" t="s">
        <v>223</v>
      </c>
      <c r="U25" s="43" t="s">
        <v>224</v>
      </c>
    </row>
    <row r="26" spans="1:21" s="21" customFormat="1" ht="18.75">
      <c r="A26" s="21">
        <v>4407</v>
      </c>
      <c r="B26" s="23">
        <v>6</v>
      </c>
      <c r="C26" s="22" t="s">
        <v>20</v>
      </c>
      <c r="D26" s="22">
        <v>2395083</v>
      </c>
      <c r="E26" s="21">
        <v>73</v>
      </c>
      <c r="F26" s="21">
        <v>2.1490999999999998</v>
      </c>
      <c r="G26" s="21">
        <v>6.855E-3</v>
      </c>
      <c r="H26" s="21">
        <v>8.2794999999999994E-2</v>
      </c>
      <c r="I26" s="21">
        <v>8</v>
      </c>
      <c r="J26" s="21">
        <v>2.2595999999999998</v>
      </c>
      <c r="K26" s="21">
        <v>7.4838999999999999E-3</v>
      </c>
      <c r="L26" s="21">
        <v>8.6510000000000004E-2</v>
      </c>
      <c r="M26" s="21">
        <v>0.11050000000000004</v>
      </c>
      <c r="N26" s="21">
        <f>M26:M26*100</f>
        <v>11.050000000000004</v>
      </c>
      <c r="O26" s="21">
        <v>3.5682999999999998</v>
      </c>
      <c r="P26" s="21">
        <v>5.1545024167454212</v>
      </c>
      <c r="Q26" s="43" t="s">
        <v>225</v>
      </c>
      <c r="R26" s="43" t="s">
        <v>38</v>
      </c>
      <c r="S26" s="43" t="s">
        <v>39</v>
      </c>
      <c r="T26" s="43" t="s">
        <v>226</v>
      </c>
      <c r="U26" s="43" t="s">
        <v>227</v>
      </c>
    </row>
    <row r="27" spans="1:21" s="24" customFormat="1" ht="18.75">
      <c r="A27" s="24">
        <v>4411</v>
      </c>
      <c r="B27" s="3">
        <v>6</v>
      </c>
      <c r="C27" s="25" t="s">
        <v>19</v>
      </c>
      <c r="D27" s="25">
        <v>2439574</v>
      </c>
      <c r="E27" s="24">
        <v>73</v>
      </c>
      <c r="F27" s="24">
        <v>2.1488999999999998</v>
      </c>
      <c r="G27" s="24">
        <v>6.862E-3</v>
      </c>
      <c r="H27" s="24">
        <v>8.2836999999999994E-2</v>
      </c>
      <c r="I27" s="24">
        <v>8</v>
      </c>
      <c r="J27" s="24">
        <v>2.2610000000000001</v>
      </c>
      <c r="K27" s="24">
        <v>7.0412000000000001E-3</v>
      </c>
      <c r="L27" s="24">
        <v>8.3912E-2</v>
      </c>
      <c r="M27" s="24">
        <v>0.11210000000000031</v>
      </c>
      <c r="N27" s="24">
        <v>5.2161</v>
      </c>
      <c r="O27" s="24">
        <v>3.6292</v>
      </c>
      <c r="P27" s="24">
        <v>0.25345440982182182</v>
      </c>
      <c r="Q27" s="43" t="s">
        <v>228</v>
      </c>
      <c r="R27" s="43" t="s">
        <v>38</v>
      </c>
      <c r="S27" s="43" t="s">
        <v>39</v>
      </c>
      <c r="T27" s="43" t="s">
        <v>229</v>
      </c>
      <c r="U27" s="43" t="s">
        <v>230</v>
      </c>
    </row>
    <row r="28" spans="1:21" s="24" customFormat="1" ht="18.75">
      <c r="A28" s="24">
        <v>4415</v>
      </c>
      <c r="B28" s="3">
        <v>6</v>
      </c>
      <c r="C28" s="25" t="s">
        <v>12</v>
      </c>
      <c r="D28" s="25">
        <v>2531405</v>
      </c>
      <c r="E28" s="24">
        <v>73</v>
      </c>
      <c r="F28" s="24">
        <v>2.1488999999999998</v>
      </c>
      <c r="G28" s="24">
        <v>6.862E-3</v>
      </c>
      <c r="H28" s="24">
        <v>8.2836999999999994E-2</v>
      </c>
      <c r="I28" s="24">
        <v>8</v>
      </c>
      <c r="J28" s="24">
        <v>2.2610000000000001</v>
      </c>
      <c r="K28" s="24">
        <v>7.0412000000000001E-3</v>
      </c>
      <c r="L28" s="24">
        <v>8.3912E-2</v>
      </c>
      <c r="M28" s="24">
        <v>0.11210000000000031</v>
      </c>
      <c r="N28" s="24">
        <v>5.2161</v>
      </c>
      <c r="O28" s="24">
        <v>3.6292</v>
      </c>
      <c r="P28" s="24">
        <v>2.7414048289505964E-2</v>
      </c>
      <c r="Q28" s="43" t="s">
        <v>231</v>
      </c>
      <c r="R28" s="43" t="s">
        <v>38</v>
      </c>
      <c r="S28" s="43" t="s">
        <v>39</v>
      </c>
      <c r="T28" s="43" t="s">
        <v>232</v>
      </c>
      <c r="U28" s="43" t="s">
        <v>233</v>
      </c>
    </row>
    <row r="29" spans="1:21" s="21" customFormat="1" ht="18.75">
      <c r="A29" s="21">
        <v>4519</v>
      </c>
      <c r="B29" s="23">
        <v>6</v>
      </c>
      <c r="C29" s="22" t="s">
        <v>14</v>
      </c>
      <c r="D29" s="22">
        <v>6486229</v>
      </c>
      <c r="E29" s="21">
        <v>73</v>
      </c>
      <c r="F29" s="21">
        <v>2.1488999999999998</v>
      </c>
      <c r="G29" s="21">
        <v>6.862E-3</v>
      </c>
      <c r="H29" s="21">
        <v>8.2836999999999994E-2</v>
      </c>
      <c r="I29" s="21">
        <v>8</v>
      </c>
      <c r="J29" s="21">
        <v>2.2610000000000001</v>
      </c>
      <c r="K29" s="21">
        <v>7.0412000000000001E-3</v>
      </c>
      <c r="L29" s="21">
        <v>8.3912E-2</v>
      </c>
      <c r="M29" s="21">
        <v>0.11210000000000031</v>
      </c>
      <c r="N29" s="21">
        <v>5.2161</v>
      </c>
      <c r="O29" s="21">
        <v>3.6292</v>
      </c>
      <c r="P29" s="21">
        <v>3.5831312709218487E-2</v>
      </c>
      <c r="Q29" s="43" t="s">
        <v>234</v>
      </c>
      <c r="R29" s="43" t="s">
        <v>38</v>
      </c>
      <c r="S29" s="43" t="s">
        <v>39</v>
      </c>
      <c r="T29" s="43" t="s">
        <v>235</v>
      </c>
      <c r="U29" s="43" t="s">
        <v>236</v>
      </c>
    </row>
    <row r="30" spans="1:21" s="24" customFormat="1" ht="18.75">
      <c r="A30" s="24">
        <v>4549</v>
      </c>
      <c r="B30" s="3">
        <v>6</v>
      </c>
      <c r="C30" s="25" t="s">
        <v>21</v>
      </c>
      <c r="D30" s="25">
        <v>7135175</v>
      </c>
      <c r="E30" s="24">
        <v>73</v>
      </c>
      <c r="F30" s="24">
        <v>2.1488999999999998</v>
      </c>
      <c r="G30" s="24">
        <v>6.862E-3</v>
      </c>
      <c r="H30" s="24">
        <v>8.2836999999999994E-2</v>
      </c>
      <c r="I30" s="24">
        <v>8</v>
      </c>
      <c r="J30" s="24">
        <v>2.2610000000000001</v>
      </c>
      <c r="K30" s="24">
        <v>7.0412000000000001E-3</v>
      </c>
      <c r="L30" s="24">
        <v>8.3912E-2</v>
      </c>
      <c r="M30" s="24">
        <v>0.11210000000000031</v>
      </c>
      <c r="N30" s="24">
        <v>5.2161</v>
      </c>
      <c r="O30" s="24">
        <v>3.6292</v>
      </c>
      <c r="P30" s="24">
        <v>1.3361393618091415</v>
      </c>
      <c r="Q30" s="43" t="s">
        <v>237</v>
      </c>
      <c r="R30" s="43" t="s">
        <v>38</v>
      </c>
      <c r="S30" s="43" t="s">
        <v>39</v>
      </c>
      <c r="T30" s="43" t="s">
        <v>238</v>
      </c>
      <c r="U30" s="43" t="s">
        <v>239</v>
      </c>
    </row>
    <row r="31" spans="1:21" s="26" customFormat="1" ht="18.75">
      <c r="A31" s="26">
        <v>4566</v>
      </c>
      <c r="B31" s="28">
        <v>6</v>
      </c>
      <c r="C31" s="27" t="s">
        <v>10</v>
      </c>
      <c r="D31" s="27">
        <v>7498591</v>
      </c>
      <c r="E31" s="26">
        <v>73</v>
      </c>
      <c r="F31" s="26">
        <v>2.1490999999999998</v>
      </c>
      <c r="G31" s="26">
        <v>6.855E-3</v>
      </c>
      <c r="H31" s="26">
        <v>8.2794999999999994E-2</v>
      </c>
      <c r="I31" s="26">
        <v>8</v>
      </c>
      <c r="J31" s="26">
        <v>2.2595999999999998</v>
      </c>
      <c r="K31" s="26">
        <v>7.4838999999999999E-3</v>
      </c>
      <c r="L31" s="26">
        <v>8.6510000000000004E-2</v>
      </c>
      <c r="M31" s="26">
        <v>0.11050000000000004</v>
      </c>
      <c r="N31" s="26">
        <f>M31:M32*100</f>
        <v>11.050000000000004</v>
      </c>
      <c r="O31" s="26">
        <v>3.5682999999999998</v>
      </c>
      <c r="P31" s="26">
        <v>1.8700133377398156</v>
      </c>
      <c r="Q31" s="43" t="s">
        <v>240</v>
      </c>
      <c r="R31" s="43" t="s">
        <v>38</v>
      </c>
      <c r="S31" s="43" t="s">
        <v>39</v>
      </c>
      <c r="T31" s="43" t="s">
        <v>241</v>
      </c>
      <c r="U31" s="43" t="s">
        <v>40</v>
      </c>
    </row>
    <row r="32" spans="1:21" s="21" customFormat="1" ht="18.75">
      <c r="A32" s="21">
        <v>4590</v>
      </c>
      <c r="B32" s="23">
        <v>6</v>
      </c>
      <c r="C32" s="22" t="s">
        <v>14</v>
      </c>
      <c r="D32" s="22">
        <v>8064950</v>
      </c>
      <c r="E32" s="21">
        <v>73</v>
      </c>
      <c r="F32" s="21">
        <v>2.1488999999999998</v>
      </c>
      <c r="G32" s="21">
        <v>6.862E-3</v>
      </c>
      <c r="H32" s="21">
        <v>8.2836999999999994E-2</v>
      </c>
      <c r="I32" s="21">
        <v>8</v>
      </c>
      <c r="J32" s="21">
        <v>2.2610000000000001</v>
      </c>
      <c r="K32" s="21">
        <v>7.0412000000000001E-3</v>
      </c>
      <c r="L32" s="21">
        <v>8.3912E-2</v>
      </c>
      <c r="M32" s="21">
        <v>0.11210000000000031</v>
      </c>
      <c r="N32" s="21">
        <v>5.2161</v>
      </c>
      <c r="O32" s="21">
        <v>3.6292</v>
      </c>
      <c r="P32" s="21">
        <v>0.15353488345799834</v>
      </c>
      <c r="Q32" s="43" t="s">
        <v>242</v>
      </c>
      <c r="R32" s="43" t="s">
        <v>38</v>
      </c>
      <c r="S32" s="43" t="s">
        <v>39</v>
      </c>
      <c r="T32"/>
      <c r="U32" s="43" t="s">
        <v>49</v>
      </c>
    </row>
    <row r="33" spans="1:21" s="21" customFormat="1" ht="18.75">
      <c r="A33" s="21">
        <v>4610</v>
      </c>
      <c r="B33" s="23">
        <v>6</v>
      </c>
      <c r="C33" s="22" t="s">
        <v>18</v>
      </c>
      <c r="D33" s="22">
        <v>8598596</v>
      </c>
      <c r="E33" s="21">
        <v>73</v>
      </c>
      <c r="F33" s="21">
        <v>2.1488999999999998</v>
      </c>
      <c r="G33" s="21">
        <v>6.862E-3</v>
      </c>
      <c r="H33" s="21">
        <v>8.2836999999999994E-2</v>
      </c>
      <c r="I33" s="21">
        <v>8</v>
      </c>
      <c r="J33" s="21">
        <v>2.2610000000000001</v>
      </c>
      <c r="K33" s="21">
        <v>7.0412000000000001E-3</v>
      </c>
      <c r="L33" s="21">
        <v>8.3912E-2</v>
      </c>
      <c r="M33" s="21">
        <v>0.11210000000000031</v>
      </c>
      <c r="N33" s="21">
        <v>5.2161</v>
      </c>
      <c r="O33" s="21">
        <v>3.6292</v>
      </c>
      <c r="P33" s="21">
        <v>2.6670406476464388E-4</v>
      </c>
      <c r="Q33" s="43" t="s">
        <v>243</v>
      </c>
      <c r="R33" s="43" t="s">
        <v>38</v>
      </c>
      <c r="S33" s="43" t="s">
        <v>39</v>
      </c>
      <c r="T33" s="43" t="s">
        <v>244</v>
      </c>
      <c r="U33" s="43" t="s">
        <v>245</v>
      </c>
    </row>
    <row r="34" spans="1:21" s="21" customFormat="1" ht="18.75">
      <c r="A34" s="21">
        <v>6108</v>
      </c>
      <c r="B34" s="23">
        <v>7</v>
      </c>
      <c r="C34" s="22" t="s">
        <v>10</v>
      </c>
      <c r="D34" s="22">
        <v>18158030</v>
      </c>
      <c r="E34" s="21">
        <v>57</v>
      </c>
      <c r="F34" s="21">
        <v>2.1816</v>
      </c>
      <c r="G34" s="21">
        <v>6.9588000000000002E-3</v>
      </c>
      <c r="H34" s="21">
        <v>8.3418999999999993E-2</v>
      </c>
      <c r="I34" s="21">
        <v>24</v>
      </c>
      <c r="J34" s="21">
        <v>2.1088</v>
      </c>
      <c r="K34" s="21">
        <v>6.7270999999999997E-3</v>
      </c>
      <c r="L34" s="21">
        <v>8.2018999999999995E-2</v>
      </c>
      <c r="M34" s="21">
        <v>-7.2799999999999976E-2</v>
      </c>
      <c r="N34" s="21">
        <v>-3.3374000000000001</v>
      </c>
      <c r="O34" s="21">
        <v>-3.6044</v>
      </c>
      <c r="P34" s="21">
        <v>0.35254460541285682</v>
      </c>
      <c r="Q34" s="43" t="s">
        <v>246</v>
      </c>
      <c r="R34" s="43" t="s">
        <v>38</v>
      </c>
      <c r="S34" s="43" t="s">
        <v>39</v>
      </c>
      <c r="T34" s="43" t="s">
        <v>247</v>
      </c>
      <c r="U34" s="43" t="s">
        <v>248</v>
      </c>
    </row>
    <row r="35" spans="1:21" s="21" customFormat="1" ht="18.75">
      <c r="A35" s="21">
        <v>6248</v>
      </c>
      <c r="B35" s="23">
        <v>7</v>
      </c>
      <c r="C35" s="22" t="s">
        <v>12</v>
      </c>
      <c r="D35" s="22">
        <v>21240448</v>
      </c>
      <c r="E35" s="21">
        <v>69</v>
      </c>
      <c r="F35" s="21">
        <v>2.1737000000000002</v>
      </c>
      <c r="G35" s="21">
        <v>6.9408999999999998E-3</v>
      </c>
      <c r="H35" s="21">
        <v>8.3311999999999997E-2</v>
      </c>
      <c r="I35" s="21">
        <v>12</v>
      </c>
      <c r="J35" s="21">
        <v>2.0813999999999999</v>
      </c>
      <c r="K35" s="21">
        <v>6.8059000000000001E-3</v>
      </c>
      <c r="L35" s="21">
        <v>8.2498000000000002E-2</v>
      </c>
      <c r="M35" s="21">
        <v>-9.2300000000000271E-2</v>
      </c>
      <c r="N35" s="21">
        <v>-4.2465000000000002</v>
      </c>
      <c r="O35" s="21">
        <v>-3.5472000000000001</v>
      </c>
      <c r="P35" s="21">
        <v>0.2485578664322225</v>
      </c>
      <c r="Q35" s="43" t="s">
        <v>249</v>
      </c>
      <c r="R35" s="43" t="s">
        <v>38</v>
      </c>
      <c r="S35" s="43" t="s">
        <v>39</v>
      </c>
      <c r="T35" s="43" t="s">
        <v>250</v>
      </c>
      <c r="U35" s="43" t="s">
        <v>251</v>
      </c>
    </row>
    <row r="36" spans="1:21" s="21" customFormat="1" ht="18.75">
      <c r="A36" s="21">
        <v>6464</v>
      </c>
      <c r="B36" s="23">
        <v>7</v>
      </c>
      <c r="C36" s="22" t="s">
        <v>16</v>
      </c>
      <c r="D36" s="22">
        <v>29627879</v>
      </c>
      <c r="E36" s="21">
        <v>74</v>
      </c>
      <c r="F36" s="21">
        <v>2.1486999999999998</v>
      </c>
      <c r="G36" s="21">
        <v>6.7713000000000001E-3</v>
      </c>
      <c r="H36" s="21">
        <v>8.2288E-2</v>
      </c>
      <c r="I36" s="21">
        <v>7</v>
      </c>
      <c r="J36" s="21">
        <v>2.2793000000000001</v>
      </c>
      <c r="K36" s="21">
        <v>5.1082000000000002E-3</v>
      </c>
      <c r="L36" s="21">
        <v>7.1471999999999994E-2</v>
      </c>
      <c r="M36" s="21">
        <v>0.13060000000000027</v>
      </c>
      <c r="N36" s="21">
        <v>6.0754999999999999</v>
      </c>
      <c r="O36" s="21">
        <v>4.0499000000000001</v>
      </c>
      <c r="P36" s="21">
        <v>4.354301137892002E-2</v>
      </c>
      <c r="Q36" s="43" t="s">
        <v>254</v>
      </c>
      <c r="R36" s="43" t="s">
        <v>38</v>
      </c>
      <c r="S36" s="43" t="s">
        <v>39</v>
      </c>
      <c r="T36" s="43" t="s">
        <v>255</v>
      </c>
      <c r="U36" s="43" t="s">
        <v>256</v>
      </c>
    </row>
    <row r="37" spans="1:21" s="21" customFormat="1" ht="18.75">
      <c r="A37" s="21">
        <v>7192</v>
      </c>
      <c r="B37" s="23">
        <v>9</v>
      </c>
      <c r="C37" s="22" t="s">
        <v>11</v>
      </c>
      <c r="D37" s="22">
        <v>657446</v>
      </c>
      <c r="E37" s="21">
        <v>58</v>
      </c>
      <c r="F37" s="21">
        <v>2.1385000000000001</v>
      </c>
      <c r="G37" s="21">
        <v>6.2840999999999999E-3</v>
      </c>
      <c r="H37" s="21">
        <v>7.9271999999999995E-2</v>
      </c>
      <c r="I37" s="21">
        <v>23</v>
      </c>
      <c r="J37" s="21">
        <v>2.2143000000000002</v>
      </c>
      <c r="K37" s="21">
        <v>8.2307000000000005E-3</v>
      </c>
      <c r="L37" s="21">
        <v>9.0722999999999998E-2</v>
      </c>
      <c r="M37" s="21">
        <v>7.580000000000009E-2</v>
      </c>
      <c r="N37" s="21">
        <v>3.5455000000000001</v>
      </c>
      <c r="O37" s="21">
        <v>3.7242000000000002</v>
      </c>
      <c r="P37" s="21">
        <v>1.0405341800975494</v>
      </c>
      <c r="Q37" s="43" t="s">
        <v>257</v>
      </c>
      <c r="R37" s="43" t="s">
        <v>38</v>
      </c>
      <c r="S37" s="43" t="s">
        <v>39</v>
      </c>
      <c r="T37" s="43" t="s">
        <v>258</v>
      </c>
      <c r="U37" s="43" t="s">
        <v>259</v>
      </c>
    </row>
    <row r="38" spans="1:21" s="21" customFormat="1" ht="18.75">
      <c r="A38" s="21">
        <v>7414</v>
      </c>
      <c r="B38" s="23">
        <v>9</v>
      </c>
      <c r="C38" s="22" t="s">
        <v>13</v>
      </c>
      <c r="D38" s="22">
        <v>12959467</v>
      </c>
      <c r="E38" s="21">
        <v>67</v>
      </c>
      <c r="F38" s="21">
        <v>2.1448999999999998</v>
      </c>
      <c r="G38" s="21">
        <v>6.9322000000000003E-3</v>
      </c>
      <c r="H38" s="21">
        <v>8.3260000000000001E-2</v>
      </c>
      <c r="I38" s="21">
        <v>14</v>
      </c>
      <c r="J38" s="21">
        <v>2.2324000000000002</v>
      </c>
      <c r="K38" s="21">
        <v>6.7536999999999996E-3</v>
      </c>
      <c r="L38" s="21">
        <v>8.2181000000000004E-2</v>
      </c>
      <c r="M38" s="21">
        <v>8.7500000000000355E-2</v>
      </c>
      <c r="N38" s="21">
        <v>4.0785</v>
      </c>
      <c r="O38" s="21">
        <v>3.5831</v>
      </c>
      <c r="P38" s="21">
        <v>0.26018907746639447</v>
      </c>
      <c r="Q38" s="43" t="s">
        <v>260</v>
      </c>
      <c r="R38" s="43" t="s">
        <v>38</v>
      </c>
      <c r="S38" s="43" t="s">
        <v>39</v>
      </c>
      <c r="T38" s="43" t="s">
        <v>261</v>
      </c>
      <c r="U38" s="43" t="s">
        <v>262</v>
      </c>
    </row>
    <row r="39" spans="1:21" s="24" customFormat="1" ht="18.75">
      <c r="A39" s="24">
        <v>8075</v>
      </c>
      <c r="B39" s="3">
        <v>10</v>
      </c>
      <c r="C39" s="25" t="s">
        <v>12</v>
      </c>
      <c r="D39" s="25">
        <v>10714219</v>
      </c>
      <c r="E39" s="24">
        <v>75</v>
      </c>
      <c r="F39" s="24">
        <v>2.1486999999999998</v>
      </c>
      <c r="G39" s="24">
        <v>6.4974000000000004E-3</v>
      </c>
      <c r="H39" s="24">
        <v>8.0606999999999998E-2</v>
      </c>
      <c r="I39" s="24">
        <v>6</v>
      </c>
      <c r="J39" s="24">
        <v>2.3012999999999999</v>
      </c>
      <c r="K39" s="24">
        <v>4.7771999999999997E-3</v>
      </c>
      <c r="L39" s="24">
        <v>6.9116999999999998E-2</v>
      </c>
      <c r="M39" s="24">
        <v>0.15260000000000007</v>
      </c>
      <c r="N39" s="24">
        <v>7.0985000000000005</v>
      </c>
      <c r="O39" s="24">
        <v>4.4978999999999996</v>
      </c>
      <c r="P39" s="24">
        <v>6.4657422546733718</v>
      </c>
      <c r="Q39" s="43" t="s">
        <v>263</v>
      </c>
      <c r="R39" s="43" t="s">
        <v>38</v>
      </c>
      <c r="S39" s="43" t="s">
        <v>39</v>
      </c>
      <c r="T39" s="43" t="s">
        <v>264</v>
      </c>
      <c r="U39" s="43" t="s">
        <v>265</v>
      </c>
    </row>
    <row r="40" spans="1:21" s="24" customFormat="1" ht="18.75">
      <c r="A40" s="24">
        <v>8303</v>
      </c>
      <c r="B40" s="3">
        <v>10</v>
      </c>
      <c r="C40" s="25" t="s">
        <v>12</v>
      </c>
      <c r="D40" s="25">
        <v>18299226</v>
      </c>
      <c r="E40" s="24">
        <v>36</v>
      </c>
      <c r="F40" s="24">
        <v>2.1229</v>
      </c>
      <c r="G40" s="24">
        <v>5.8389000000000002E-3</v>
      </c>
      <c r="H40" s="24">
        <v>7.6412999999999995E-2</v>
      </c>
      <c r="I40" s="24">
        <v>45</v>
      </c>
      <c r="J40" s="24">
        <v>2.1897000000000002</v>
      </c>
      <c r="K40" s="24">
        <v>7.7381999999999998E-3</v>
      </c>
      <c r="L40" s="24">
        <v>8.7967000000000004E-2</v>
      </c>
      <c r="M40" s="24">
        <v>6.6800000000000193E-2</v>
      </c>
      <c r="N40" s="24">
        <v>3.1440000000000001</v>
      </c>
      <c r="O40" s="24">
        <v>3.5943000000000001</v>
      </c>
      <c r="P40" s="24">
        <v>0.95003393069102571</v>
      </c>
      <c r="Q40" s="43" t="s">
        <v>266</v>
      </c>
      <c r="R40" s="43" t="s">
        <v>38</v>
      </c>
      <c r="S40" s="43" t="s">
        <v>39</v>
      </c>
      <c r="T40" s="43" t="s">
        <v>267</v>
      </c>
      <c r="U40" s="43" t="s">
        <v>268</v>
      </c>
    </row>
    <row r="41" spans="1:21" s="21" customFormat="1" ht="18.75">
      <c r="A41" s="21">
        <v>8305</v>
      </c>
      <c r="B41" s="23">
        <v>10</v>
      </c>
      <c r="C41" s="22" t="s">
        <v>17</v>
      </c>
      <c r="D41" s="22">
        <v>18367541</v>
      </c>
      <c r="E41" s="21">
        <v>63</v>
      </c>
      <c r="F41" s="21">
        <v>2.1389999999999998</v>
      </c>
      <c r="G41" s="21">
        <v>6.4412999999999996E-3</v>
      </c>
      <c r="H41" s="21">
        <v>8.0257999999999996E-2</v>
      </c>
      <c r="I41" s="21">
        <v>18</v>
      </c>
      <c r="J41" s="21">
        <v>2.2334999999999998</v>
      </c>
      <c r="K41" s="21">
        <v>6.4450999999999996E-3</v>
      </c>
      <c r="L41" s="21">
        <v>8.0281000000000005E-2</v>
      </c>
      <c r="M41" s="21">
        <v>9.4500000000000028E-2</v>
      </c>
      <c r="N41" s="21">
        <v>4.4178000000000006</v>
      </c>
      <c r="O41" s="21">
        <v>4.4051999999999998</v>
      </c>
      <c r="P41" s="21">
        <v>1.5495819813732441</v>
      </c>
      <c r="Q41" s="43" t="s">
        <v>269</v>
      </c>
      <c r="R41" s="43" t="s">
        <v>38</v>
      </c>
      <c r="S41" s="43" t="s">
        <v>39</v>
      </c>
      <c r="T41" s="43" t="s">
        <v>270</v>
      </c>
      <c r="U41" s="43" t="s">
        <v>271</v>
      </c>
    </row>
    <row r="42" spans="1:21" s="21" customFormat="1" ht="18.75">
      <c r="A42" s="21">
        <v>8350</v>
      </c>
      <c r="B42" s="23">
        <v>10</v>
      </c>
      <c r="C42" s="22" t="s">
        <v>16</v>
      </c>
      <c r="D42" s="22">
        <v>19063154</v>
      </c>
      <c r="E42" s="21">
        <v>32</v>
      </c>
      <c r="F42" s="21">
        <v>2.1156999999999999</v>
      </c>
      <c r="G42" s="21">
        <v>4.2056999999999997E-3</v>
      </c>
      <c r="H42" s="21">
        <v>6.4852000000000007E-2</v>
      </c>
      <c r="I42" s="21">
        <v>49</v>
      </c>
      <c r="J42" s="21">
        <v>2.1890000000000001</v>
      </c>
      <c r="K42" s="21">
        <v>8.3213999999999996E-3</v>
      </c>
      <c r="L42" s="21">
        <v>9.1221999999999998E-2</v>
      </c>
      <c r="M42" s="21">
        <v>7.3300000000000143E-2</v>
      </c>
      <c r="N42" s="21">
        <v>3.4667999999999997</v>
      </c>
      <c r="O42" s="21">
        <v>3.9405999999999999</v>
      </c>
      <c r="P42" s="21">
        <v>8.5888754867265785E-3</v>
      </c>
      <c r="Q42" s="43" t="s">
        <v>272</v>
      </c>
      <c r="R42" s="43" t="s">
        <v>38</v>
      </c>
      <c r="S42" s="43" t="s">
        <v>39</v>
      </c>
      <c r="T42"/>
      <c r="U42" s="43" t="s">
        <v>49</v>
      </c>
    </row>
    <row r="43" spans="1:21" s="24" customFormat="1" ht="18.75">
      <c r="A43" s="24">
        <v>8422</v>
      </c>
      <c r="B43" s="3">
        <v>10</v>
      </c>
      <c r="C43" s="25" t="s">
        <v>12</v>
      </c>
      <c r="D43" s="25">
        <v>20539459</v>
      </c>
      <c r="E43" s="24">
        <v>49</v>
      </c>
      <c r="F43" s="24">
        <v>2.1337999999999999</v>
      </c>
      <c r="G43" s="24">
        <v>7.0685000000000001E-3</v>
      </c>
      <c r="H43" s="24">
        <v>8.4073999999999996E-2</v>
      </c>
      <c r="I43" s="24">
        <v>32</v>
      </c>
      <c r="J43" s="24">
        <v>2.2000999999999999</v>
      </c>
      <c r="K43" s="24">
        <v>6.7599000000000001E-3</v>
      </c>
      <c r="L43" s="24">
        <v>8.2217999999999999E-2</v>
      </c>
      <c r="M43" s="24">
        <v>6.6300000000000026E-2</v>
      </c>
      <c r="N43" s="24">
        <v>3.1073</v>
      </c>
      <c r="O43" s="24">
        <v>3.4998999999999998</v>
      </c>
      <c r="P43" s="24">
        <v>0.21004379183174166</v>
      </c>
      <c r="Q43" s="43" t="s">
        <v>273</v>
      </c>
      <c r="R43" s="43" t="s">
        <v>38</v>
      </c>
      <c r="S43" s="43" t="s">
        <v>39</v>
      </c>
      <c r="T43" s="43" t="s">
        <v>170</v>
      </c>
      <c r="U43" s="43" t="s">
        <v>171</v>
      </c>
    </row>
    <row r="44" spans="1:21" s="24" customFormat="1" ht="18.75">
      <c r="A44" s="24">
        <v>9505</v>
      </c>
      <c r="B44" s="3">
        <v>11</v>
      </c>
      <c r="C44" s="25" t="s">
        <v>16</v>
      </c>
      <c r="D44" s="25">
        <v>20770136</v>
      </c>
      <c r="E44" s="24">
        <v>74</v>
      </c>
      <c r="F44" s="24">
        <v>2.1486999999999998</v>
      </c>
      <c r="G44" s="24">
        <v>6.7713000000000001E-3</v>
      </c>
      <c r="H44" s="24">
        <v>8.2288E-2</v>
      </c>
      <c r="I44" s="24">
        <v>7</v>
      </c>
      <c r="J44" s="24">
        <v>2.2793000000000001</v>
      </c>
      <c r="K44" s="24">
        <v>5.1082000000000002E-3</v>
      </c>
      <c r="L44" s="24">
        <v>7.1471999999999994E-2</v>
      </c>
      <c r="M44" s="24">
        <v>0.13060000000000027</v>
      </c>
      <c r="N44" s="24">
        <v>6.0754999999999999</v>
      </c>
      <c r="O44" s="24">
        <v>4.0499000000000001</v>
      </c>
      <c r="P44" s="24">
        <v>5.7843055391393401</v>
      </c>
      <c r="Q44" s="43" t="s">
        <v>274</v>
      </c>
      <c r="R44" s="43" t="s">
        <v>38</v>
      </c>
      <c r="S44" s="43" t="s">
        <v>39</v>
      </c>
      <c r="T44" s="43" t="s">
        <v>170</v>
      </c>
      <c r="U44" s="43" t="s">
        <v>171</v>
      </c>
    </row>
    <row r="45" spans="1:21" s="21" customFormat="1" ht="18.75">
      <c r="A45" s="21">
        <v>10202</v>
      </c>
      <c r="B45" s="23">
        <v>11</v>
      </c>
      <c r="C45" s="22" t="s">
        <v>18</v>
      </c>
      <c r="D45" s="22">
        <v>27831269</v>
      </c>
      <c r="E45" s="21">
        <v>57</v>
      </c>
      <c r="F45" s="21">
        <v>2.1318000000000001</v>
      </c>
      <c r="G45" s="21">
        <v>5.6867000000000003E-3</v>
      </c>
      <c r="H45" s="21">
        <v>7.5410000000000005E-2</v>
      </c>
      <c r="I45" s="21">
        <v>24</v>
      </c>
      <c r="J45" s="21">
        <v>2.2269999999999999</v>
      </c>
      <c r="K45" s="21">
        <v>7.0685000000000001E-3</v>
      </c>
      <c r="L45" s="21">
        <v>8.4074999999999997E-2</v>
      </c>
      <c r="M45" s="21">
        <v>9.5199999999999729E-2</v>
      </c>
      <c r="N45" s="21">
        <f>M45:M45*100</f>
        <v>9.5199999999999729</v>
      </c>
      <c r="O45" s="21">
        <v>5.0111999999999997</v>
      </c>
      <c r="P45" s="21">
        <v>6.7565020027793983</v>
      </c>
      <c r="Q45" s="43" t="s">
        <v>275</v>
      </c>
      <c r="R45" s="43" t="s">
        <v>38</v>
      </c>
      <c r="S45" s="43" t="s">
        <v>39</v>
      </c>
      <c r="T45" s="43" t="s">
        <v>276</v>
      </c>
      <c r="U45" s="43" t="s">
        <v>117</v>
      </c>
    </row>
    <row r="46" spans="1:21" s="21" customFormat="1" ht="18.75">
      <c r="A46" s="21">
        <v>10470</v>
      </c>
      <c r="B46" s="23">
        <v>12</v>
      </c>
      <c r="C46" s="22" t="s">
        <v>14</v>
      </c>
      <c r="D46" s="22">
        <v>5456400</v>
      </c>
      <c r="E46" s="21">
        <v>73</v>
      </c>
      <c r="F46" s="21">
        <v>2.1488999999999998</v>
      </c>
      <c r="G46" s="21">
        <v>6.862E-3</v>
      </c>
      <c r="H46" s="21">
        <v>8.2836999999999994E-2</v>
      </c>
      <c r="I46" s="21">
        <v>8</v>
      </c>
      <c r="J46" s="21">
        <v>2.2610000000000001</v>
      </c>
      <c r="K46" s="21">
        <v>7.0412000000000001E-3</v>
      </c>
      <c r="L46" s="21">
        <v>8.3912E-2</v>
      </c>
      <c r="M46" s="21">
        <v>0.11210000000000031</v>
      </c>
      <c r="N46" s="21">
        <v>5.2161</v>
      </c>
      <c r="O46" s="21">
        <v>3.6292</v>
      </c>
      <c r="P46" s="21">
        <v>0.24908659399456673</v>
      </c>
      <c r="Q46" s="43" t="s">
        <v>277</v>
      </c>
      <c r="R46" s="43" t="s">
        <v>38</v>
      </c>
      <c r="S46" s="43" t="s">
        <v>39</v>
      </c>
      <c r="T46" s="43" t="s">
        <v>278</v>
      </c>
      <c r="U46" s="43" t="s">
        <v>279</v>
      </c>
    </row>
    <row r="50" spans="8:9">
      <c r="H50" s="24"/>
      <c r="I50" s="24"/>
    </row>
    <row r="51" spans="8:9">
      <c r="H51" s="40"/>
      <c r="I51" s="40"/>
    </row>
    <row r="52" spans="8:9">
      <c r="H52" s="21"/>
      <c r="I52" s="21"/>
    </row>
    <row r="53" spans="8:9">
      <c r="H53" s="24"/>
      <c r="I53" s="24"/>
    </row>
    <row r="54" spans="8:9">
      <c r="H54" s="24"/>
      <c r="I54" s="24"/>
    </row>
    <row r="55" spans="8:9">
      <c r="H55" s="21"/>
      <c r="I55" s="21"/>
    </row>
    <row r="56" spans="8:9">
      <c r="H56" s="21"/>
      <c r="I56" s="21"/>
    </row>
    <row r="57" spans="8:9">
      <c r="H57" s="21"/>
      <c r="I57" s="21"/>
    </row>
    <row r="58" spans="8:9">
      <c r="H58" s="21"/>
      <c r="I58" s="21"/>
    </row>
    <row r="59" spans="8:9">
      <c r="H59" s="21"/>
      <c r="I59" s="21"/>
    </row>
    <row r="60" spans="8:9">
      <c r="H60" s="24"/>
      <c r="I60" s="24"/>
    </row>
    <row r="61" spans="8:9">
      <c r="H61" s="21"/>
      <c r="I61" s="21"/>
    </row>
    <row r="62" spans="8:9">
      <c r="H62" s="24"/>
      <c r="I62" s="24"/>
    </row>
    <row r="63" spans="8:9">
      <c r="H63" s="21"/>
      <c r="I63" s="21"/>
    </row>
    <row r="64" spans="8:9">
      <c r="H64" s="21"/>
      <c r="I64" s="21"/>
    </row>
    <row r="65" spans="8:9">
      <c r="H65" s="21"/>
      <c r="I65" s="21"/>
    </row>
    <row r="66" spans="8:9">
      <c r="H66" s="21"/>
      <c r="I66" s="21"/>
    </row>
    <row r="67" spans="8:9">
      <c r="H67" s="21"/>
      <c r="I67" s="21"/>
    </row>
    <row r="68" spans="8:9">
      <c r="H68" s="40"/>
      <c r="I68" s="40"/>
    </row>
    <row r="69" spans="8:9">
      <c r="H69" s="24"/>
      <c r="I69" s="24"/>
    </row>
    <row r="70" spans="8:9">
      <c r="H70" s="21"/>
      <c r="I70" s="21"/>
    </row>
    <row r="71" spans="8:9">
      <c r="H71" s="21"/>
      <c r="I71" s="21"/>
    </row>
    <row r="72" spans="8:9">
      <c r="H72" s="24"/>
      <c r="I72" s="24"/>
    </row>
    <row r="73" spans="8:9">
      <c r="H73" s="21"/>
      <c r="I73" s="21"/>
    </row>
    <row r="74" spans="8:9">
      <c r="H74" s="24"/>
      <c r="I74" s="24"/>
    </row>
    <row r="75" spans="8:9">
      <c r="H75" s="21"/>
      <c r="I75" s="21"/>
    </row>
    <row r="76" spans="8:9">
      <c r="H76" s="24"/>
      <c r="I76" s="24"/>
    </row>
    <row r="77" spans="8:9">
      <c r="H77" s="24"/>
      <c r="I77" s="24"/>
    </row>
    <row r="78" spans="8:9">
      <c r="H78" s="40"/>
      <c r="I78" s="40"/>
    </row>
    <row r="79" spans="8:9">
      <c r="H79" s="21"/>
      <c r="I79" s="21"/>
    </row>
    <row r="80" spans="8:9">
      <c r="H80" s="24"/>
      <c r="I80" s="24"/>
    </row>
    <row r="81" spans="8:9">
      <c r="H81" s="26"/>
      <c r="I81" s="26"/>
    </row>
    <row r="82" spans="8:9">
      <c r="H82" s="21"/>
      <c r="I82" s="21"/>
    </row>
    <row r="83" spans="8:9">
      <c r="H83" s="21"/>
      <c r="I83" s="21"/>
    </row>
    <row r="84" spans="8:9">
      <c r="H84" s="40"/>
      <c r="I84" s="40"/>
    </row>
    <row r="85" spans="8:9">
      <c r="H85" s="21"/>
      <c r="I85" s="21"/>
    </row>
    <row r="86" spans="8:9">
      <c r="H86" s="21"/>
      <c r="I86" s="21"/>
    </row>
    <row r="87" spans="8:9">
      <c r="H87" s="40"/>
      <c r="I87" s="40"/>
    </row>
    <row r="88" spans="8:9">
      <c r="H88" s="21"/>
      <c r="I88" s="21"/>
    </row>
    <row r="89" spans="8:9">
      <c r="H89" s="21"/>
      <c r="I89" s="21"/>
    </row>
    <row r="90" spans="8:9">
      <c r="H90" s="21"/>
      <c r="I90" s="21"/>
    </row>
    <row r="91" spans="8:9">
      <c r="H91" s="40"/>
      <c r="I91" s="40"/>
    </row>
    <row r="92" spans="8:9">
      <c r="H92" s="24"/>
      <c r="I92" s="24"/>
    </row>
    <row r="93" spans="8:9">
      <c r="H93" s="40"/>
      <c r="I93" s="40"/>
    </row>
    <row r="94" spans="8:9">
      <c r="H94" s="24"/>
      <c r="I94" s="24"/>
    </row>
    <row r="95" spans="8:9">
      <c r="H95" s="21"/>
      <c r="I95" s="21"/>
    </row>
    <row r="96" spans="8:9">
      <c r="H96" s="21"/>
      <c r="I96" s="21"/>
    </row>
    <row r="97" spans="8:9">
      <c r="H97" s="24"/>
      <c r="I97" s="24"/>
    </row>
    <row r="98" spans="8:9">
      <c r="H98" s="24"/>
      <c r="I98" s="24"/>
    </row>
    <row r="99" spans="8:9">
      <c r="H99" s="21"/>
      <c r="I99" s="21"/>
    </row>
    <row r="100" spans="8:9">
      <c r="H100" s="21"/>
      <c r="I100" s="21"/>
    </row>
    <row r="101" spans="8:9">
      <c r="I101" s="21"/>
    </row>
  </sheetData>
  <mergeCells count="2">
    <mergeCell ref="E1:H1"/>
    <mergeCell ref="I1:L1"/>
  </mergeCells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U61"/>
  <sheetViews>
    <sheetView topLeftCell="G19" workbookViewId="0">
      <selection activeCell="P2" sqref="P2"/>
    </sheetView>
  </sheetViews>
  <sheetFormatPr defaultRowHeight="15"/>
  <cols>
    <col min="2" max="2" width="14" customWidth="1"/>
    <col min="4" max="4" width="17.140625" customWidth="1"/>
    <col min="5" max="5" width="17" customWidth="1"/>
    <col min="6" max="6" width="16.85546875" customWidth="1"/>
    <col min="7" max="7" width="10.7109375" customWidth="1"/>
    <col min="8" max="8" width="18.28515625" customWidth="1"/>
    <col min="9" max="9" width="15.140625" customWidth="1"/>
    <col min="10" max="10" width="19.5703125" customWidth="1"/>
    <col min="11" max="11" width="12.5703125" customWidth="1"/>
    <col min="12" max="12" width="18.140625" customWidth="1"/>
    <col min="13" max="13" width="19.85546875" customWidth="1"/>
    <col min="14" max="14" width="31.5703125" customWidth="1"/>
    <col min="17" max="17" width="18.28515625" customWidth="1"/>
    <col min="19" max="19" width="17.5703125" customWidth="1"/>
    <col min="21" max="21" width="12.28515625" customWidth="1"/>
    <col min="22" max="22" width="11.42578125" customWidth="1"/>
    <col min="23" max="23" width="10.140625" customWidth="1"/>
    <col min="25" max="25" width="14.5703125" customWidth="1"/>
    <col min="26" max="26" width="15" customWidth="1"/>
    <col min="27" max="27" width="18.42578125" customWidth="1"/>
    <col min="28" max="28" width="44.85546875" customWidth="1"/>
    <col min="29" max="29" width="79.42578125" customWidth="1"/>
  </cols>
  <sheetData>
    <row r="1" spans="1:21" ht="18.75">
      <c r="D1" s="1"/>
      <c r="E1" s="45" t="s">
        <v>22</v>
      </c>
      <c r="F1" s="45"/>
      <c r="G1" s="45"/>
      <c r="H1" s="45"/>
      <c r="I1" s="46" t="s">
        <v>23</v>
      </c>
      <c r="J1" s="46"/>
      <c r="K1" s="46"/>
      <c r="L1" s="46"/>
      <c r="M1" s="1"/>
      <c r="N1" s="1"/>
      <c r="O1" s="1"/>
      <c r="P1" s="1"/>
      <c r="Q1" s="1"/>
      <c r="R1" s="1"/>
      <c r="S1" s="2"/>
      <c r="T1" s="1"/>
    </row>
    <row r="2" spans="1:21" ht="15.75">
      <c r="A2" s="1" t="s">
        <v>2</v>
      </c>
      <c r="B2" s="1" t="s">
        <v>737</v>
      </c>
      <c r="C2" s="1" t="s">
        <v>738</v>
      </c>
      <c r="D2" s="1" t="s">
        <v>739</v>
      </c>
      <c r="E2" s="1" t="s">
        <v>24</v>
      </c>
      <c r="F2" s="1" t="s">
        <v>25</v>
      </c>
      <c r="G2" s="1" t="s">
        <v>5</v>
      </c>
      <c r="H2" s="1" t="s">
        <v>6</v>
      </c>
      <c r="I2" s="1" t="s">
        <v>24</v>
      </c>
      <c r="J2" s="1" t="s">
        <v>25</v>
      </c>
      <c r="K2" s="1" t="s">
        <v>5</v>
      </c>
      <c r="L2" s="1" t="s">
        <v>6</v>
      </c>
      <c r="M2" s="1" t="s">
        <v>7</v>
      </c>
      <c r="N2" s="1" t="s">
        <v>8</v>
      </c>
      <c r="O2" s="1" t="s">
        <v>26</v>
      </c>
      <c r="P2" s="44" t="s">
        <v>740</v>
      </c>
      <c r="Q2" t="s">
        <v>32</v>
      </c>
      <c r="R2" t="s">
        <v>33</v>
      </c>
      <c r="S2" t="s">
        <v>34</v>
      </c>
      <c r="T2" t="s">
        <v>35</v>
      </c>
      <c r="U2" t="s">
        <v>36</v>
      </c>
    </row>
    <row r="3" spans="1:21" s="21" customFormat="1" ht="18.75">
      <c r="A3" s="21">
        <v>1825</v>
      </c>
      <c r="B3" s="23">
        <v>2</v>
      </c>
      <c r="C3" s="22" t="s">
        <v>16</v>
      </c>
      <c r="D3" s="22">
        <v>21887210</v>
      </c>
      <c r="E3" s="21">
        <v>61</v>
      </c>
      <c r="F3" s="21">
        <v>8.2385000000000002</v>
      </c>
      <c r="G3" s="21">
        <v>0.15836</v>
      </c>
      <c r="H3" s="21">
        <v>0.39794000000000002</v>
      </c>
      <c r="I3" s="21">
        <v>20</v>
      </c>
      <c r="J3" s="21">
        <v>8.5916999999999994</v>
      </c>
      <c r="K3" s="21">
        <v>9.6020999999999995E-2</v>
      </c>
      <c r="L3" s="21">
        <v>0.30986999999999998</v>
      </c>
      <c r="M3">
        <f>K3-L3</f>
        <v>-0.21384899999999998</v>
      </c>
      <c r="N3" s="21">
        <v>4.2877000000000001</v>
      </c>
      <c r="O3" s="21">
        <v>3.6206999999999998</v>
      </c>
      <c r="P3" s="21">
        <v>0.77158951084823724</v>
      </c>
      <c r="Q3" s="43" t="s">
        <v>280</v>
      </c>
      <c r="R3" s="43" t="s">
        <v>38</v>
      </c>
      <c r="S3" s="43" t="s">
        <v>39</v>
      </c>
      <c r="T3" s="43" t="s">
        <v>281</v>
      </c>
      <c r="U3" s="43" t="s">
        <v>282</v>
      </c>
    </row>
    <row r="4" spans="1:21" s="21" customFormat="1" ht="18.75">
      <c r="A4" s="21">
        <v>3014</v>
      </c>
      <c r="B4" s="23">
        <v>3</v>
      </c>
      <c r="C4" s="22" t="s">
        <v>13</v>
      </c>
      <c r="D4" s="22">
        <v>30259148</v>
      </c>
      <c r="E4" s="21">
        <v>61</v>
      </c>
      <c r="F4" s="21">
        <v>8.4283999999999999</v>
      </c>
      <c r="G4" s="21">
        <v>0.1371</v>
      </c>
      <c r="H4" s="21">
        <v>0.37026999999999999</v>
      </c>
      <c r="I4" s="21">
        <v>20</v>
      </c>
      <c r="J4" s="21">
        <v>8.0123999999999995</v>
      </c>
      <c r="K4" s="21">
        <v>0.12483</v>
      </c>
      <c r="L4" s="21">
        <v>0.35331000000000001</v>
      </c>
      <c r="M4">
        <f t="shared" ref="M4:M29" si="0">K4-L4</f>
        <v>-0.22848000000000002</v>
      </c>
      <c r="N4" s="21">
        <v>-4.9366000000000003</v>
      </c>
      <c r="O4" s="21">
        <v>-4.4089</v>
      </c>
      <c r="P4" s="21">
        <v>4.28413691490876E-4</v>
      </c>
      <c r="Q4" s="43" t="s">
        <v>283</v>
      </c>
      <c r="R4" s="43" t="s">
        <v>38</v>
      </c>
      <c r="S4" s="43" t="s">
        <v>39</v>
      </c>
      <c r="T4"/>
      <c r="U4" s="43" t="s">
        <v>49</v>
      </c>
    </row>
    <row r="5" spans="1:21" s="21" customFormat="1" ht="18.75">
      <c r="A5" s="21">
        <v>3096</v>
      </c>
      <c r="B5" s="23">
        <v>3</v>
      </c>
      <c r="C5" s="22" t="s">
        <v>12</v>
      </c>
      <c r="D5" s="22">
        <v>31729054</v>
      </c>
      <c r="E5" s="21">
        <v>65</v>
      </c>
      <c r="F5" s="21">
        <v>8.4102999999999994</v>
      </c>
      <c r="G5" s="21">
        <v>0.15883</v>
      </c>
      <c r="H5" s="21">
        <v>0.39854000000000001</v>
      </c>
      <c r="I5" s="21">
        <v>16</v>
      </c>
      <c r="J5" s="21">
        <v>7.9820000000000002</v>
      </c>
      <c r="K5" s="21">
        <v>4.5686999999999998E-2</v>
      </c>
      <c r="L5" s="21">
        <v>0.21375</v>
      </c>
      <c r="M5">
        <f t="shared" si="0"/>
        <v>-0.16806299999999999</v>
      </c>
      <c r="N5" s="21">
        <v>-5.0918999999999999</v>
      </c>
      <c r="O5" s="21">
        <v>-4.1405000000000003</v>
      </c>
      <c r="P5" s="21">
        <v>1.3481986175858337E-3</v>
      </c>
      <c r="Q5" s="43" t="s">
        <v>284</v>
      </c>
      <c r="R5" s="43" t="s">
        <v>38</v>
      </c>
      <c r="S5" s="43" t="s">
        <v>39</v>
      </c>
      <c r="T5"/>
      <c r="U5" s="43" t="s">
        <v>49</v>
      </c>
    </row>
    <row r="6" spans="1:21" s="21" customFormat="1" ht="18.75">
      <c r="A6" s="21">
        <v>3290</v>
      </c>
      <c r="B6" s="23">
        <v>3</v>
      </c>
      <c r="C6" s="22" t="s">
        <v>12</v>
      </c>
      <c r="D6" s="22">
        <v>35152606</v>
      </c>
      <c r="E6" s="21">
        <v>63</v>
      </c>
      <c r="F6" s="21">
        <v>8.4311000000000007</v>
      </c>
      <c r="G6" s="21">
        <v>0.14777999999999999</v>
      </c>
      <c r="H6" s="21">
        <v>0.38441999999999998</v>
      </c>
      <c r="I6" s="21">
        <v>18</v>
      </c>
      <c r="J6" s="21">
        <v>7.9568000000000003</v>
      </c>
      <c r="K6" s="21">
        <v>5.2533999999999997E-2</v>
      </c>
      <c r="L6" s="21">
        <v>0.22919999999999999</v>
      </c>
      <c r="M6">
        <f t="shared" si="0"/>
        <v>-0.17666599999999999</v>
      </c>
      <c r="N6" s="21">
        <f>M6:M6*100</f>
        <v>-17.666599999999999</v>
      </c>
      <c r="O6" s="21">
        <v>-4.9744000000000002</v>
      </c>
      <c r="P6" s="21">
        <v>2.0548257753070978</v>
      </c>
      <c r="Q6" s="43" t="s">
        <v>285</v>
      </c>
      <c r="R6" s="43" t="s">
        <v>38</v>
      </c>
      <c r="S6" s="43" t="s">
        <v>39</v>
      </c>
      <c r="T6"/>
      <c r="U6" s="43" t="s">
        <v>49</v>
      </c>
    </row>
    <row r="7" spans="1:21" s="21" customFormat="1" ht="18.75">
      <c r="A7" s="21">
        <v>3302</v>
      </c>
      <c r="B7" s="23">
        <v>3</v>
      </c>
      <c r="C7" s="22" t="s">
        <v>19</v>
      </c>
      <c r="D7" s="22">
        <v>35744787</v>
      </c>
      <c r="E7" s="21">
        <v>65</v>
      </c>
      <c r="F7" s="21">
        <v>8.4193999999999996</v>
      </c>
      <c r="G7" s="21">
        <v>0.14828</v>
      </c>
      <c r="H7" s="21">
        <v>0.38507000000000002</v>
      </c>
      <c r="I7" s="21">
        <v>16</v>
      </c>
      <c r="J7" s="21">
        <v>7.9451000000000001</v>
      </c>
      <c r="K7" s="21">
        <v>5.5168000000000002E-2</v>
      </c>
      <c r="L7" s="21">
        <v>0.23488000000000001</v>
      </c>
      <c r="M7">
        <f t="shared" si="0"/>
        <v>-0.17971200000000001</v>
      </c>
      <c r="N7" s="21">
        <f>M7:M7*100</f>
        <v>-17.9712</v>
      </c>
      <c r="O7" s="21">
        <v>-4.7023000000000001</v>
      </c>
      <c r="P7" s="21">
        <v>0.64986843221875268</v>
      </c>
      <c r="Q7" s="43" t="s">
        <v>286</v>
      </c>
      <c r="R7" s="43" t="s">
        <v>38</v>
      </c>
      <c r="S7" s="43" t="s">
        <v>39</v>
      </c>
      <c r="T7" s="43" t="s">
        <v>287</v>
      </c>
      <c r="U7" s="43" t="s">
        <v>192</v>
      </c>
    </row>
    <row r="8" spans="1:21" s="24" customFormat="1" ht="18.75">
      <c r="A8" s="24">
        <v>3517</v>
      </c>
      <c r="B8" s="3">
        <v>4</v>
      </c>
      <c r="C8" s="25" t="s">
        <v>11</v>
      </c>
      <c r="D8" s="25">
        <v>25946760</v>
      </c>
      <c r="E8" s="24">
        <v>65</v>
      </c>
      <c r="F8" s="24">
        <v>8.4193999999999996</v>
      </c>
      <c r="G8" s="24">
        <v>0.14828</v>
      </c>
      <c r="H8" s="24">
        <v>0.38507000000000002</v>
      </c>
      <c r="I8" s="24">
        <v>16</v>
      </c>
      <c r="J8" s="24">
        <v>7.9451000000000001</v>
      </c>
      <c r="K8" s="24">
        <v>5.5168000000000002E-2</v>
      </c>
      <c r="L8" s="24">
        <v>0.23488000000000001</v>
      </c>
      <c r="M8">
        <f t="shared" si="0"/>
        <v>-0.17971200000000001</v>
      </c>
      <c r="N8" s="24">
        <f>M8:M8*100</f>
        <v>-17.9712</v>
      </c>
      <c r="O8" s="24">
        <v>-4.7023000000000001</v>
      </c>
      <c r="P8" s="24">
        <v>0.15995658056403098</v>
      </c>
      <c r="Q8" s="43" t="s">
        <v>288</v>
      </c>
      <c r="R8" s="43" t="s">
        <v>38</v>
      </c>
      <c r="S8" s="43" t="s">
        <v>39</v>
      </c>
      <c r="T8"/>
      <c r="U8" s="43" t="s">
        <v>49</v>
      </c>
    </row>
    <row r="9" spans="1:21" s="21" customFormat="1" ht="18.75">
      <c r="A9" s="21">
        <v>3729</v>
      </c>
      <c r="B9" s="23">
        <v>5</v>
      </c>
      <c r="C9" s="22" t="s">
        <v>12</v>
      </c>
      <c r="D9" s="22">
        <v>899562</v>
      </c>
      <c r="E9" s="21">
        <v>65</v>
      </c>
      <c r="F9" s="21">
        <v>8.4192999999999998</v>
      </c>
      <c r="G9" s="21">
        <v>0.14835000000000001</v>
      </c>
      <c r="H9" s="21">
        <v>0.38516</v>
      </c>
      <c r="I9" s="21">
        <v>16</v>
      </c>
      <c r="J9" s="21">
        <v>7.9455</v>
      </c>
      <c r="K9" s="21">
        <v>5.5259000000000003E-2</v>
      </c>
      <c r="L9" s="21">
        <v>0.23507</v>
      </c>
      <c r="M9">
        <f t="shared" si="0"/>
        <v>-0.179811</v>
      </c>
      <c r="N9" s="21">
        <v>-5.6271000000000004</v>
      </c>
      <c r="O9" s="21">
        <v>-4.6961000000000004</v>
      </c>
      <c r="P9" s="21">
        <v>0.45607952367745141</v>
      </c>
      <c r="Q9" s="43" t="s">
        <v>289</v>
      </c>
      <c r="R9" s="43" t="s">
        <v>38</v>
      </c>
      <c r="S9" s="43" t="s">
        <v>39</v>
      </c>
      <c r="T9"/>
      <c r="U9" s="43" t="s">
        <v>49</v>
      </c>
    </row>
    <row r="10" spans="1:21" s="21" customFormat="1" ht="18.75">
      <c r="A10" s="21">
        <v>3740</v>
      </c>
      <c r="B10" s="23">
        <v>5</v>
      </c>
      <c r="C10" s="22" t="s">
        <v>19</v>
      </c>
      <c r="D10" s="22">
        <v>1157951</v>
      </c>
      <c r="E10" s="21">
        <v>63</v>
      </c>
      <c r="F10" s="21">
        <v>8.4311000000000007</v>
      </c>
      <c r="G10" s="21">
        <v>0.14777999999999999</v>
      </c>
      <c r="H10" s="21">
        <v>0.38441999999999998</v>
      </c>
      <c r="I10" s="21">
        <v>18</v>
      </c>
      <c r="J10" s="21">
        <v>7.9568000000000003</v>
      </c>
      <c r="K10" s="21">
        <v>5.2533999999999997E-2</v>
      </c>
      <c r="L10" s="21">
        <v>0.22919999999999999</v>
      </c>
      <c r="M10">
        <f t="shared" si="0"/>
        <v>-0.17666599999999999</v>
      </c>
      <c r="N10" s="21">
        <v>-5.6257999999999999</v>
      </c>
      <c r="O10" s="21">
        <v>-4.9744000000000002</v>
      </c>
      <c r="P10" s="21">
        <v>2.5831105771466403</v>
      </c>
      <c r="Q10" s="43" t="s">
        <v>290</v>
      </c>
      <c r="R10" s="43" t="s">
        <v>38</v>
      </c>
      <c r="S10" s="43" t="s">
        <v>39</v>
      </c>
      <c r="T10" s="43" t="s">
        <v>291</v>
      </c>
      <c r="U10" s="43" t="s">
        <v>292</v>
      </c>
    </row>
    <row r="11" spans="1:21" s="21" customFormat="1" ht="18.75">
      <c r="A11" s="21">
        <v>4654</v>
      </c>
      <c r="B11" s="23">
        <v>6</v>
      </c>
      <c r="C11" s="22" t="s">
        <v>20</v>
      </c>
      <c r="D11" s="22">
        <v>10347285</v>
      </c>
      <c r="E11" s="21">
        <v>63</v>
      </c>
      <c r="F11" s="21">
        <v>8.4311000000000007</v>
      </c>
      <c r="G11" s="21">
        <v>0.14777999999999999</v>
      </c>
      <c r="H11" s="21">
        <v>0.38441999999999998</v>
      </c>
      <c r="I11" s="21">
        <v>18</v>
      </c>
      <c r="J11" s="21">
        <v>7.9568000000000003</v>
      </c>
      <c r="K11" s="21">
        <v>5.2533999999999997E-2</v>
      </c>
      <c r="L11" s="21">
        <v>0.22919999999999999</v>
      </c>
      <c r="M11">
        <f t="shared" si="0"/>
        <v>-0.17666599999999999</v>
      </c>
      <c r="N11" s="21">
        <v>-5.6257999999999999</v>
      </c>
      <c r="O11" s="21">
        <v>-4.9744000000000002</v>
      </c>
      <c r="P11" s="21">
        <v>0.61938030425749069</v>
      </c>
      <c r="Q11" s="43" t="s">
        <v>293</v>
      </c>
      <c r="R11" s="43" t="s">
        <v>38</v>
      </c>
      <c r="S11" s="43" t="s">
        <v>39</v>
      </c>
      <c r="T11" s="43" t="s">
        <v>294</v>
      </c>
      <c r="U11" s="43" t="s">
        <v>159</v>
      </c>
    </row>
    <row r="12" spans="1:21" s="24" customFormat="1" ht="18.75">
      <c r="A12" s="24">
        <v>6351</v>
      </c>
      <c r="B12" s="3">
        <v>7</v>
      </c>
      <c r="C12" s="25" t="s">
        <v>21</v>
      </c>
      <c r="D12" s="25">
        <v>22591975</v>
      </c>
      <c r="E12" s="24">
        <v>63</v>
      </c>
      <c r="F12" s="24">
        <v>8.2143999999999995</v>
      </c>
      <c r="G12" s="24">
        <v>0.13245999999999999</v>
      </c>
      <c r="H12" s="24">
        <v>0.36393999999999999</v>
      </c>
      <c r="I12" s="24">
        <v>18</v>
      </c>
      <c r="J12" s="24">
        <v>8.7152999999999992</v>
      </c>
      <c r="K12" s="24">
        <v>8.7081000000000006E-2</v>
      </c>
      <c r="L12" s="24">
        <v>0.29509000000000002</v>
      </c>
      <c r="M12">
        <f t="shared" si="0"/>
        <v>-0.208009</v>
      </c>
      <c r="N12" s="24">
        <v>6.0977999999999994</v>
      </c>
      <c r="O12" s="24">
        <v>5.3506</v>
      </c>
      <c r="P12" s="24">
        <v>9.693171463098095E-2</v>
      </c>
      <c r="Q12" s="43" t="s">
        <v>295</v>
      </c>
      <c r="R12" s="43" t="s">
        <v>38</v>
      </c>
      <c r="S12" s="43" t="s">
        <v>39</v>
      </c>
      <c r="T12"/>
      <c r="U12" s="43" t="s">
        <v>49</v>
      </c>
    </row>
    <row r="13" spans="1:21" s="21" customFormat="1" ht="18.75">
      <c r="A13" s="21">
        <v>7414</v>
      </c>
      <c r="B13" s="23">
        <v>9</v>
      </c>
      <c r="C13" s="22" t="s">
        <v>13</v>
      </c>
      <c r="D13" s="22">
        <v>12959467</v>
      </c>
      <c r="E13" s="21">
        <v>67</v>
      </c>
      <c r="F13" s="21">
        <v>8.2574000000000005</v>
      </c>
      <c r="G13" s="21">
        <v>0.13824</v>
      </c>
      <c r="H13" s="21">
        <v>0.37180000000000002</v>
      </c>
      <c r="I13" s="21">
        <v>14</v>
      </c>
      <c r="J13" s="21">
        <v>8.6524999999999999</v>
      </c>
      <c r="K13" s="21">
        <v>0.17488999999999999</v>
      </c>
      <c r="L13" s="21">
        <v>0.41819000000000001</v>
      </c>
      <c r="M13">
        <f t="shared" si="0"/>
        <v>-0.24330000000000002</v>
      </c>
      <c r="N13" s="21">
        <v>4.7850999999999999</v>
      </c>
      <c r="O13" s="21">
        <v>3.54</v>
      </c>
      <c r="P13" s="21">
        <v>0.10908681038822009</v>
      </c>
      <c r="Q13" s="43" t="s">
        <v>260</v>
      </c>
      <c r="R13" s="43" t="s">
        <v>38</v>
      </c>
      <c r="S13" s="43" t="s">
        <v>39</v>
      </c>
      <c r="T13" s="43" t="s">
        <v>296</v>
      </c>
      <c r="U13" s="43" t="s">
        <v>297</v>
      </c>
    </row>
    <row r="14" spans="1:21" s="21" customFormat="1" ht="18.75">
      <c r="A14" s="21">
        <v>8066</v>
      </c>
      <c r="B14" s="23">
        <v>10</v>
      </c>
      <c r="C14" s="22" t="s">
        <v>14</v>
      </c>
      <c r="D14" s="22">
        <v>10486028</v>
      </c>
      <c r="E14" s="21">
        <v>67</v>
      </c>
      <c r="F14" s="21">
        <v>8.4016000000000002</v>
      </c>
      <c r="G14" s="21">
        <v>0.15542</v>
      </c>
      <c r="H14" s="21">
        <v>0.39423000000000002</v>
      </c>
      <c r="I14" s="21">
        <v>14</v>
      </c>
      <c r="J14" s="21">
        <v>7.9626999999999999</v>
      </c>
      <c r="K14" s="21">
        <v>5.5161000000000002E-2</v>
      </c>
      <c r="L14" s="21">
        <v>0.23486000000000001</v>
      </c>
      <c r="M14">
        <f t="shared" si="0"/>
        <v>-0.179699</v>
      </c>
      <c r="N14" s="21">
        <v>-5.2237</v>
      </c>
      <c r="O14" s="21">
        <v>-4.0068999999999999</v>
      </c>
      <c r="P14" s="21">
        <v>1.230763187476843</v>
      </c>
      <c r="Q14" s="43" t="s">
        <v>298</v>
      </c>
      <c r="R14" s="43" t="s">
        <v>38</v>
      </c>
      <c r="S14" s="43" t="s">
        <v>39</v>
      </c>
      <c r="T14" s="43" t="s">
        <v>299</v>
      </c>
      <c r="U14" s="43" t="s">
        <v>300</v>
      </c>
    </row>
    <row r="15" spans="1:21" s="21" customFormat="1" ht="18.75">
      <c r="A15" s="21">
        <v>9484</v>
      </c>
      <c r="B15" s="23">
        <v>11</v>
      </c>
      <c r="C15" s="22" t="s">
        <v>12</v>
      </c>
      <c r="D15" s="22">
        <v>20644216</v>
      </c>
      <c r="E15" s="21">
        <v>54</v>
      </c>
      <c r="F15" s="21">
        <v>8.2180999999999997</v>
      </c>
      <c r="G15" s="21">
        <v>0.12092</v>
      </c>
      <c r="H15" s="21">
        <v>0.34772999999999998</v>
      </c>
      <c r="I15" s="21">
        <v>27</v>
      </c>
      <c r="J15" s="21">
        <v>8.5408000000000008</v>
      </c>
      <c r="K15" s="21">
        <v>0.1893</v>
      </c>
      <c r="L15" s="21">
        <v>0.43508999999999998</v>
      </c>
      <c r="M15">
        <f t="shared" si="0"/>
        <v>-0.24578999999999998</v>
      </c>
      <c r="N15" s="21">
        <v>3.9267999999999996</v>
      </c>
      <c r="O15" s="21">
        <v>3.6152000000000002</v>
      </c>
      <c r="P15" s="21">
        <v>4.3479200111505234</v>
      </c>
      <c r="Q15" s="43" t="s">
        <v>301</v>
      </c>
      <c r="R15" s="43" t="s">
        <v>38</v>
      </c>
      <c r="S15" s="43" t="s">
        <v>39</v>
      </c>
      <c r="T15" s="43" t="s">
        <v>302</v>
      </c>
      <c r="U15" s="43" t="s">
        <v>138</v>
      </c>
    </row>
    <row r="16" spans="1:21" s="24" customFormat="1" ht="18.75">
      <c r="A16" s="24">
        <v>9555</v>
      </c>
      <c r="B16" s="3">
        <v>11</v>
      </c>
      <c r="C16" s="25" t="s">
        <v>21</v>
      </c>
      <c r="D16" s="25">
        <v>21254400</v>
      </c>
      <c r="E16" s="24">
        <v>57</v>
      </c>
      <c r="F16" s="24">
        <v>8.2205999999999992</v>
      </c>
      <c r="G16" s="24">
        <v>0.12012</v>
      </c>
      <c r="H16" s="24">
        <v>0.34658</v>
      </c>
      <c r="I16" s="24">
        <v>24</v>
      </c>
      <c r="J16" s="24">
        <v>8.5754000000000001</v>
      </c>
      <c r="K16" s="24">
        <v>0.18922</v>
      </c>
      <c r="L16" s="24">
        <v>0.43498999999999999</v>
      </c>
      <c r="M16">
        <f t="shared" si="0"/>
        <v>-0.24576999999999999</v>
      </c>
      <c r="N16" s="24">
        <v>4.3163</v>
      </c>
      <c r="O16" s="24">
        <v>3.8938999999999999</v>
      </c>
      <c r="P16" s="24">
        <v>1.644451931429634</v>
      </c>
      <c r="Q16" s="43" t="s">
        <v>303</v>
      </c>
      <c r="R16" s="43" t="s">
        <v>38</v>
      </c>
      <c r="S16" s="43" t="s">
        <v>39</v>
      </c>
      <c r="T16" s="43" t="s">
        <v>304</v>
      </c>
      <c r="U16" s="43" t="s">
        <v>80</v>
      </c>
    </row>
    <row r="17" spans="1:21" s="24" customFormat="1" ht="18.75">
      <c r="A17" s="24">
        <v>9482</v>
      </c>
      <c r="B17" s="3">
        <v>11</v>
      </c>
      <c r="C17" s="25" t="s">
        <v>12</v>
      </c>
      <c r="D17" s="25">
        <v>20644172</v>
      </c>
      <c r="E17" s="24">
        <v>54</v>
      </c>
      <c r="F17" s="24">
        <v>8.2180999999999997</v>
      </c>
      <c r="G17" s="24">
        <v>0.12092</v>
      </c>
      <c r="H17" s="24">
        <v>0.34772999999999998</v>
      </c>
      <c r="I17" s="24">
        <v>27</v>
      </c>
      <c r="J17" s="24">
        <v>8.5408000000000008</v>
      </c>
      <c r="K17" s="24">
        <v>0.1893</v>
      </c>
      <c r="L17" s="24">
        <v>0.43508999999999998</v>
      </c>
      <c r="M17">
        <f t="shared" si="0"/>
        <v>-0.24578999999999998</v>
      </c>
      <c r="N17" s="24">
        <v>3.9267999999999996</v>
      </c>
      <c r="O17" s="24">
        <v>3.6152000000000002</v>
      </c>
      <c r="P17" s="24">
        <v>5.7476967264797141E-3</v>
      </c>
      <c r="Q17" s="43" t="s">
        <v>301</v>
      </c>
      <c r="R17" s="43" t="s">
        <v>38</v>
      </c>
      <c r="S17" s="43" t="s">
        <v>39</v>
      </c>
      <c r="T17" s="43" t="s">
        <v>305</v>
      </c>
      <c r="U17" s="43" t="s">
        <v>138</v>
      </c>
    </row>
    <row r="18" spans="1:21" s="26" customFormat="1" ht="18.75">
      <c r="A18" s="26">
        <v>9800</v>
      </c>
      <c r="B18" s="28">
        <v>11</v>
      </c>
      <c r="C18" s="27" t="s">
        <v>10</v>
      </c>
      <c r="D18" s="27">
        <v>23979855</v>
      </c>
      <c r="E18" s="26">
        <v>57</v>
      </c>
      <c r="F18" s="26">
        <v>8.2050000000000001</v>
      </c>
      <c r="G18" s="26">
        <v>0.16005</v>
      </c>
      <c r="H18" s="26">
        <v>0.40006000000000003</v>
      </c>
      <c r="I18" s="26">
        <v>24</v>
      </c>
      <c r="J18" s="26">
        <v>8.6123999999999992</v>
      </c>
      <c r="K18" s="26">
        <v>6.2599000000000002E-2</v>
      </c>
      <c r="L18" s="26">
        <v>0.25019999999999998</v>
      </c>
      <c r="M18">
        <f t="shared" si="0"/>
        <v>-0.18760099999999996</v>
      </c>
      <c r="N18" s="26">
        <v>4.9649999999999999</v>
      </c>
      <c r="O18" s="26">
        <v>4.6135999999999999</v>
      </c>
      <c r="P18" s="26">
        <v>0.75622888784159292</v>
      </c>
      <c r="Q18" s="43" t="s">
        <v>306</v>
      </c>
      <c r="R18" s="43" t="s">
        <v>38</v>
      </c>
      <c r="S18" s="43" t="s">
        <v>39</v>
      </c>
      <c r="T18"/>
      <c r="U18" s="43" t="s">
        <v>49</v>
      </c>
    </row>
    <row r="19" spans="1:21" s="24" customFormat="1" ht="18.75">
      <c r="A19" s="24">
        <v>9810</v>
      </c>
      <c r="B19" s="3">
        <v>11</v>
      </c>
      <c r="C19" s="25" t="s">
        <v>21</v>
      </c>
      <c r="D19" s="25">
        <v>23986631</v>
      </c>
      <c r="E19" s="24">
        <v>60</v>
      </c>
      <c r="F19" s="24">
        <v>8.2212999999999994</v>
      </c>
      <c r="G19" s="24">
        <v>0.15279000000000001</v>
      </c>
      <c r="H19" s="24">
        <v>0.39088000000000001</v>
      </c>
      <c r="I19" s="24">
        <v>21</v>
      </c>
      <c r="J19" s="24">
        <v>8.6240000000000006</v>
      </c>
      <c r="K19" s="24">
        <v>8.3376000000000006E-2</v>
      </c>
      <c r="L19" s="24">
        <v>0.28875000000000001</v>
      </c>
      <c r="M19">
        <f t="shared" si="0"/>
        <v>-0.205374</v>
      </c>
      <c r="N19" s="24">
        <v>4.8986000000000001</v>
      </c>
      <c r="O19" s="24">
        <v>4.3196000000000003</v>
      </c>
      <c r="P19" s="24">
        <v>5.3099578491049829E-4</v>
      </c>
      <c r="Q19" s="43" t="s">
        <v>307</v>
      </c>
      <c r="R19" s="43" t="s">
        <v>38</v>
      </c>
      <c r="S19" s="43" t="s">
        <v>39</v>
      </c>
      <c r="T19" s="43" t="s">
        <v>308</v>
      </c>
      <c r="U19" s="43" t="s">
        <v>309</v>
      </c>
    </row>
    <row r="20" spans="1:21" s="21" customFormat="1" ht="18.75">
      <c r="A20" s="21">
        <v>9925</v>
      </c>
      <c r="B20" s="23">
        <v>11</v>
      </c>
      <c r="C20" s="22" t="s">
        <v>19</v>
      </c>
      <c r="D20" s="22">
        <v>24658735</v>
      </c>
      <c r="E20" s="21">
        <v>63</v>
      </c>
      <c r="F20" s="21">
        <v>8.2341999999999995</v>
      </c>
      <c r="G20" s="21">
        <v>0.15934000000000001</v>
      </c>
      <c r="H20" s="21">
        <v>0.39917000000000002</v>
      </c>
      <c r="I20" s="21">
        <v>18</v>
      </c>
      <c r="J20" s="21">
        <v>8.6460000000000008</v>
      </c>
      <c r="K20" s="21">
        <v>5.5995999999999997E-2</v>
      </c>
      <c r="L20" s="21">
        <v>0.23663000000000001</v>
      </c>
      <c r="M20">
        <f t="shared" si="0"/>
        <v>-0.18063400000000002</v>
      </c>
      <c r="N20" s="21">
        <v>5.0013000000000005</v>
      </c>
      <c r="O20" s="21">
        <v>4.1615000000000002</v>
      </c>
      <c r="P20" s="21">
        <v>6.2527811792973145</v>
      </c>
      <c r="Q20" s="43" t="s">
        <v>310</v>
      </c>
      <c r="R20" s="43" t="s">
        <v>38</v>
      </c>
      <c r="S20" s="43" t="s">
        <v>39</v>
      </c>
      <c r="T20" s="43" t="s">
        <v>311</v>
      </c>
      <c r="U20" s="43" t="s">
        <v>312</v>
      </c>
    </row>
    <row r="21" spans="1:21" s="24" customFormat="1" ht="18.75">
      <c r="A21" s="24">
        <v>9955</v>
      </c>
      <c r="B21" s="3">
        <v>11</v>
      </c>
      <c r="C21" s="25" t="s">
        <v>16</v>
      </c>
      <c r="D21" s="25">
        <v>24951378</v>
      </c>
      <c r="E21" s="24">
        <v>60</v>
      </c>
      <c r="F21" s="24">
        <v>8.1990999999999996</v>
      </c>
      <c r="G21" s="24">
        <v>0.13335</v>
      </c>
      <c r="H21" s="24">
        <v>0.36518</v>
      </c>
      <c r="I21" s="24">
        <v>21</v>
      </c>
      <c r="J21" s="24">
        <v>8.6875</v>
      </c>
      <c r="K21" s="24">
        <v>8.1359000000000001E-2</v>
      </c>
      <c r="L21" s="24">
        <v>0.28522999999999998</v>
      </c>
      <c r="M21">
        <f t="shared" si="0"/>
        <v>-0.20387099999999997</v>
      </c>
      <c r="N21" s="24">
        <v>5.9563999999999995</v>
      </c>
      <c r="O21" s="24">
        <v>5.556</v>
      </c>
      <c r="P21" s="24">
        <v>2.9618895152622757E-3</v>
      </c>
      <c r="Q21" s="43" t="s">
        <v>313</v>
      </c>
      <c r="R21" s="43" t="s">
        <v>38</v>
      </c>
      <c r="S21" s="43" t="s">
        <v>39</v>
      </c>
      <c r="T21"/>
      <c r="U21" s="43" t="s">
        <v>49</v>
      </c>
    </row>
    <row r="22" spans="1:21" s="24" customFormat="1" ht="18.75">
      <c r="A22" s="24">
        <v>10017</v>
      </c>
      <c r="B22" s="3">
        <v>11</v>
      </c>
      <c r="C22" s="25" t="s">
        <v>21</v>
      </c>
      <c r="D22" s="25">
        <v>26050396</v>
      </c>
      <c r="E22" s="24">
        <v>57</v>
      </c>
      <c r="F22" s="24">
        <v>8.1991999999999994</v>
      </c>
      <c r="G22" s="24">
        <v>0.14552999999999999</v>
      </c>
      <c r="H22" s="24">
        <v>0.38147999999999999</v>
      </c>
      <c r="I22" s="24">
        <v>24</v>
      </c>
      <c r="J22" s="24">
        <v>8.6262000000000008</v>
      </c>
      <c r="K22" s="24">
        <v>8.5919999999999996E-2</v>
      </c>
      <c r="L22" s="24">
        <v>0.29311999999999999</v>
      </c>
      <c r="M22">
        <f t="shared" si="0"/>
        <v>-0.2072</v>
      </c>
      <c r="N22" s="24">
        <v>5.2080000000000002</v>
      </c>
      <c r="O22" s="24">
        <v>4.9016999999999999</v>
      </c>
      <c r="P22" s="24">
        <v>2.0747514251653651</v>
      </c>
      <c r="Q22" s="43" t="s">
        <v>314</v>
      </c>
      <c r="R22" s="43" t="s">
        <v>38</v>
      </c>
      <c r="S22" s="43" t="s">
        <v>39</v>
      </c>
      <c r="T22"/>
      <c r="U22" s="43" t="s">
        <v>49</v>
      </c>
    </row>
    <row r="23" spans="1:21" s="24" customFormat="1" ht="18.75">
      <c r="A23" s="24">
        <v>10035</v>
      </c>
      <c r="B23" s="3">
        <v>11</v>
      </c>
      <c r="C23" s="25" t="s">
        <v>13</v>
      </c>
      <c r="D23" s="25">
        <v>26219575</v>
      </c>
      <c r="E23" s="24">
        <v>60</v>
      </c>
      <c r="F23" s="24">
        <v>8.2126000000000001</v>
      </c>
      <c r="G23" s="24">
        <v>0.15179000000000001</v>
      </c>
      <c r="H23" s="24">
        <v>0.3896</v>
      </c>
      <c r="I23" s="24">
        <v>21</v>
      </c>
      <c r="J23" s="24">
        <v>8.6487999999999996</v>
      </c>
      <c r="K23" s="24">
        <v>6.4515000000000003E-2</v>
      </c>
      <c r="L23" s="24">
        <v>0.254</v>
      </c>
      <c r="M23">
        <f t="shared" si="0"/>
        <v>-0.18948500000000001</v>
      </c>
      <c r="N23" s="24">
        <v>5.3109000000000002</v>
      </c>
      <c r="O23" s="24">
        <v>4.7766999999999999</v>
      </c>
      <c r="P23" s="24">
        <v>6.4580250778499702</v>
      </c>
      <c r="Q23" s="43" t="s">
        <v>315</v>
      </c>
      <c r="R23" s="43" t="s">
        <v>38</v>
      </c>
      <c r="S23" s="43" t="s">
        <v>39</v>
      </c>
      <c r="T23" s="43" t="s">
        <v>316</v>
      </c>
      <c r="U23" s="43" t="s">
        <v>138</v>
      </c>
    </row>
    <row r="24" spans="1:21" s="21" customFormat="1" ht="18.75">
      <c r="A24" s="21">
        <v>10046</v>
      </c>
      <c r="B24" s="23">
        <v>11</v>
      </c>
      <c r="C24" s="22" t="s">
        <v>16</v>
      </c>
      <c r="D24" s="22">
        <v>26309382</v>
      </c>
      <c r="E24" s="21">
        <v>57</v>
      </c>
      <c r="F24" s="21">
        <v>8.1991999999999994</v>
      </c>
      <c r="G24" s="21">
        <v>0.14552999999999999</v>
      </c>
      <c r="H24" s="21">
        <v>0.38147999999999999</v>
      </c>
      <c r="I24" s="21">
        <v>24</v>
      </c>
      <c r="J24" s="21">
        <v>8.6262000000000008</v>
      </c>
      <c r="K24" s="21">
        <v>8.5919999999999996E-2</v>
      </c>
      <c r="L24" s="21">
        <v>0.29311999999999999</v>
      </c>
      <c r="M24">
        <f t="shared" si="0"/>
        <v>-0.2072</v>
      </c>
      <c r="N24" s="21">
        <v>5.2080000000000002</v>
      </c>
      <c r="O24" s="21">
        <v>4.9016999999999999</v>
      </c>
      <c r="P24" s="21">
        <v>2.0533122800703936</v>
      </c>
      <c r="Q24" s="43" t="s">
        <v>317</v>
      </c>
      <c r="R24" s="43" t="s">
        <v>38</v>
      </c>
      <c r="S24" s="43" t="s">
        <v>39</v>
      </c>
      <c r="T24" s="43" t="s">
        <v>318</v>
      </c>
      <c r="U24" s="43" t="s">
        <v>319</v>
      </c>
    </row>
    <row r="25" spans="1:21" s="21" customFormat="1" ht="18.75">
      <c r="A25" s="21">
        <v>10082</v>
      </c>
      <c r="B25" s="23">
        <v>11</v>
      </c>
      <c r="C25" s="22" t="s">
        <v>13</v>
      </c>
      <c r="D25" s="22">
        <v>26878717</v>
      </c>
      <c r="E25" s="21">
        <v>56</v>
      </c>
      <c r="F25" s="21">
        <v>8.1982999999999997</v>
      </c>
      <c r="G25" s="21">
        <v>0.14177000000000001</v>
      </c>
      <c r="H25" s="21">
        <v>0.37652999999999998</v>
      </c>
      <c r="I25" s="21">
        <v>25</v>
      </c>
      <c r="J25" s="21">
        <v>8.6111000000000004</v>
      </c>
      <c r="K25" s="21">
        <v>0.10262</v>
      </c>
      <c r="L25" s="21">
        <v>0.32034000000000001</v>
      </c>
      <c r="M25">
        <f t="shared" si="0"/>
        <v>-0.21772000000000002</v>
      </c>
      <c r="N25" s="21">
        <v>5.0347999999999997</v>
      </c>
      <c r="O25" s="21">
        <v>4.7617000000000003</v>
      </c>
      <c r="P25" s="21">
        <v>4.1834453434818855</v>
      </c>
      <c r="Q25" s="43" t="s">
        <v>320</v>
      </c>
      <c r="R25" s="43" t="s">
        <v>38</v>
      </c>
      <c r="S25" s="43" t="s">
        <v>39</v>
      </c>
      <c r="T25" s="43" t="s">
        <v>321</v>
      </c>
      <c r="U25" s="43" t="s">
        <v>212</v>
      </c>
    </row>
    <row r="26" spans="1:21" s="21" customFormat="1" ht="18.75">
      <c r="A26" s="21">
        <v>10174</v>
      </c>
      <c r="B26" s="23">
        <v>11</v>
      </c>
      <c r="C26" s="22" t="s">
        <v>21</v>
      </c>
      <c r="D26" s="22">
        <v>27654191</v>
      </c>
      <c r="E26" s="21">
        <v>60</v>
      </c>
      <c r="F26" s="21">
        <v>8.2167999999999992</v>
      </c>
      <c r="G26" s="21">
        <v>0.14813000000000001</v>
      </c>
      <c r="H26" s="21">
        <v>0.38488</v>
      </c>
      <c r="I26" s="21">
        <v>21</v>
      </c>
      <c r="J26" s="21">
        <v>8.6369000000000007</v>
      </c>
      <c r="K26" s="21">
        <v>8.5967000000000002E-2</v>
      </c>
      <c r="L26" s="21">
        <v>0.29320000000000002</v>
      </c>
      <c r="M26">
        <f t="shared" si="0"/>
        <v>-0.207233</v>
      </c>
      <c r="N26" s="21">
        <v>5.1135000000000002</v>
      </c>
      <c r="O26" s="21">
        <v>4.5544000000000002</v>
      </c>
      <c r="P26" s="21">
        <v>0.68702394311940818</v>
      </c>
      <c r="Q26" s="43" t="s">
        <v>322</v>
      </c>
      <c r="R26" s="43" t="s">
        <v>38</v>
      </c>
      <c r="S26" s="43" t="s">
        <v>39</v>
      </c>
      <c r="T26" s="43" t="s">
        <v>323</v>
      </c>
      <c r="U26" s="43" t="s">
        <v>324</v>
      </c>
    </row>
    <row r="27" spans="1:21" s="21" customFormat="1" ht="18.75">
      <c r="A27" s="21">
        <v>10194</v>
      </c>
      <c r="B27" s="23">
        <v>11</v>
      </c>
      <c r="C27" s="22" t="s">
        <v>17</v>
      </c>
      <c r="D27" s="22">
        <v>27813042</v>
      </c>
      <c r="E27" s="21">
        <v>55</v>
      </c>
      <c r="F27" s="21">
        <v>8.2066999999999997</v>
      </c>
      <c r="G27" s="21">
        <v>0.15201999999999999</v>
      </c>
      <c r="H27" s="21">
        <v>0.38990000000000002</v>
      </c>
      <c r="I27" s="21">
        <v>26</v>
      </c>
      <c r="J27" s="21">
        <v>8.5774000000000008</v>
      </c>
      <c r="K27" s="21">
        <v>0.10284</v>
      </c>
      <c r="L27" s="21">
        <v>0.32068999999999998</v>
      </c>
      <c r="M27">
        <f t="shared" si="0"/>
        <v>-0.21784999999999999</v>
      </c>
      <c r="N27" s="21">
        <v>4.5160999999999998</v>
      </c>
      <c r="O27" s="21">
        <v>4.2156000000000002</v>
      </c>
      <c r="P27" s="21">
        <v>1.0178855134637192</v>
      </c>
      <c r="Q27" s="43" t="s">
        <v>325</v>
      </c>
      <c r="R27" s="43" t="s">
        <v>38</v>
      </c>
      <c r="S27" s="43" t="s">
        <v>39</v>
      </c>
      <c r="T27" s="43" t="s">
        <v>326</v>
      </c>
      <c r="U27" s="43" t="s">
        <v>327</v>
      </c>
    </row>
    <row r="28" spans="1:21" s="21" customFormat="1" ht="18.75">
      <c r="A28" s="21">
        <v>10222</v>
      </c>
      <c r="B28" s="23">
        <v>11</v>
      </c>
      <c r="C28" s="22" t="s">
        <v>21</v>
      </c>
      <c r="D28" s="22">
        <v>27992151</v>
      </c>
      <c r="E28" s="21">
        <v>60</v>
      </c>
      <c r="F28" s="21">
        <v>8.2161000000000008</v>
      </c>
      <c r="G28" s="21">
        <v>0.14510999999999999</v>
      </c>
      <c r="H28" s="21">
        <v>0.38092999999999999</v>
      </c>
      <c r="I28" s="21">
        <v>21</v>
      </c>
      <c r="J28" s="21">
        <v>8.6387</v>
      </c>
      <c r="K28" s="21">
        <v>9.3300999999999995E-2</v>
      </c>
      <c r="L28" s="21">
        <v>0.30545</v>
      </c>
      <c r="M28">
        <f t="shared" si="0"/>
        <v>-0.212149</v>
      </c>
      <c r="N28" s="21">
        <v>5.1433</v>
      </c>
      <c r="O28" s="21">
        <v>4.5875000000000004</v>
      </c>
      <c r="P28" s="21">
        <v>2.572308769563111E-2</v>
      </c>
      <c r="Q28" s="43" t="s">
        <v>328</v>
      </c>
      <c r="R28" s="43" t="s">
        <v>38</v>
      </c>
      <c r="S28" s="43" t="s">
        <v>39</v>
      </c>
      <c r="T28" s="43" t="s">
        <v>329</v>
      </c>
      <c r="U28" s="43" t="s">
        <v>330</v>
      </c>
    </row>
    <row r="29" spans="1:21" s="21" customFormat="1" ht="18.75">
      <c r="A29" s="21">
        <v>10283</v>
      </c>
      <c r="B29" s="23">
        <v>11</v>
      </c>
      <c r="C29" s="22" t="s">
        <v>21</v>
      </c>
      <c r="D29" s="22">
        <v>28794431</v>
      </c>
      <c r="E29" s="21">
        <v>65</v>
      </c>
      <c r="F29" s="21">
        <v>8.4193999999999996</v>
      </c>
      <c r="G29" s="21">
        <v>0.14828</v>
      </c>
      <c r="H29" s="21">
        <v>0.38507000000000002</v>
      </c>
      <c r="I29" s="21">
        <v>16</v>
      </c>
      <c r="J29" s="21">
        <v>7.9451000000000001</v>
      </c>
      <c r="K29" s="21">
        <v>5.5168000000000002E-2</v>
      </c>
      <c r="L29" s="21">
        <v>0.23488000000000001</v>
      </c>
      <c r="M29">
        <f t="shared" si="0"/>
        <v>-0.17971200000000001</v>
      </c>
      <c r="N29" s="21">
        <v>-5.6328000000000005</v>
      </c>
      <c r="O29" s="21">
        <v>-4.7023000000000001</v>
      </c>
      <c r="P29" s="21">
        <v>1.2966180896688086E-2</v>
      </c>
      <c r="Q29" s="43" t="s">
        <v>331</v>
      </c>
      <c r="R29" s="43" t="s">
        <v>38</v>
      </c>
      <c r="S29" s="43" t="s">
        <v>39</v>
      </c>
      <c r="T29"/>
      <c r="U29" s="43" t="s">
        <v>49</v>
      </c>
    </row>
    <row r="33" spans="4:5">
      <c r="D33" s="21"/>
      <c r="E33" s="21"/>
    </row>
    <row r="34" spans="4:5">
      <c r="D34" s="21"/>
      <c r="E34" s="21"/>
    </row>
    <row r="35" spans="4:5">
      <c r="D35" s="21"/>
      <c r="E35" s="21"/>
    </row>
    <row r="36" spans="4:5">
      <c r="D36" s="21"/>
      <c r="E36" s="21"/>
    </row>
    <row r="37" spans="4:5">
      <c r="D37" s="21"/>
      <c r="E37" s="21"/>
    </row>
    <row r="38" spans="4:5">
      <c r="D38" s="24"/>
      <c r="E38" s="24"/>
    </row>
    <row r="39" spans="4:5">
      <c r="D39" s="21"/>
      <c r="E39" s="21"/>
    </row>
    <row r="40" spans="4:5">
      <c r="D40" s="21"/>
      <c r="E40" s="21"/>
    </row>
    <row r="41" spans="4:5">
      <c r="D41" s="21"/>
      <c r="E41" s="21"/>
    </row>
    <row r="42" spans="4:5">
      <c r="D42" s="40"/>
      <c r="E42" s="40"/>
    </row>
    <row r="43" spans="4:5">
      <c r="D43" s="24"/>
      <c r="E43" s="24"/>
    </row>
    <row r="44" spans="4:5">
      <c r="D44" s="21"/>
      <c r="E44" s="21"/>
    </row>
    <row r="45" spans="4:5">
      <c r="D45" s="21"/>
      <c r="E45" s="21"/>
    </row>
    <row r="46" spans="4:5">
      <c r="D46" s="21"/>
      <c r="E46" s="21"/>
    </row>
    <row r="47" spans="4:5">
      <c r="D47" s="24"/>
      <c r="E47" s="24"/>
    </row>
    <row r="48" spans="4:5">
      <c r="D48" s="24"/>
      <c r="E48" s="24"/>
    </row>
    <row r="49" spans="4:5">
      <c r="D49" s="26"/>
      <c r="E49" s="26"/>
    </row>
    <row r="50" spans="4:5">
      <c r="D50" s="24"/>
      <c r="E50" s="24"/>
    </row>
    <row r="51" spans="4:5">
      <c r="D51" s="40"/>
      <c r="E51" s="40"/>
    </row>
    <row r="52" spans="4:5">
      <c r="D52" s="21"/>
      <c r="E52" s="21"/>
    </row>
    <row r="53" spans="4:5">
      <c r="D53" s="24"/>
      <c r="E53" s="24"/>
    </row>
    <row r="54" spans="4:5">
      <c r="D54" s="24"/>
      <c r="E54" s="24"/>
    </row>
    <row r="55" spans="4:5">
      <c r="D55" s="24"/>
      <c r="E55" s="24"/>
    </row>
    <row r="56" spans="4:5">
      <c r="D56" s="21"/>
      <c r="E56" s="21"/>
    </row>
    <row r="57" spans="4:5">
      <c r="D57" s="21"/>
      <c r="E57" s="21"/>
    </row>
    <row r="58" spans="4:5">
      <c r="D58" s="21"/>
      <c r="E58" s="21"/>
    </row>
    <row r="59" spans="4:5">
      <c r="D59" s="21"/>
      <c r="E59" s="21"/>
    </row>
    <row r="60" spans="4:5">
      <c r="D60" s="21"/>
      <c r="E60" s="21"/>
    </row>
    <row r="61" spans="4:5">
      <c r="D61" s="21"/>
      <c r="E61" s="21"/>
    </row>
  </sheetData>
  <mergeCells count="2">
    <mergeCell ref="E1:H1"/>
    <mergeCell ref="I1:L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U29"/>
  <sheetViews>
    <sheetView topLeftCell="I10" workbookViewId="0">
      <selection activeCell="P2" sqref="P2"/>
    </sheetView>
  </sheetViews>
  <sheetFormatPr defaultRowHeight="15"/>
  <cols>
    <col min="2" max="2" width="13.42578125" customWidth="1"/>
    <col min="3" max="3" width="9.85546875" customWidth="1"/>
    <col min="4" max="4" width="18" customWidth="1"/>
    <col min="5" max="5" width="13.28515625" bestFit="1" customWidth="1"/>
    <col min="6" max="6" width="21.140625" customWidth="1"/>
    <col min="8" max="8" width="17.5703125" customWidth="1"/>
    <col min="9" max="9" width="19.42578125" customWidth="1"/>
    <col min="10" max="10" width="20.85546875" customWidth="1"/>
    <col min="11" max="11" width="13.140625" customWidth="1"/>
    <col min="12" max="12" width="18.7109375" customWidth="1"/>
    <col min="13" max="13" width="24.5703125" customWidth="1"/>
    <col min="14" max="14" width="31" customWidth="1"/>
    <col min="17" max="17" width="13.85546875" customWidth="1"/>
    <col min="18" max="18" width="14.85546875" customWidth="1"/>
    <col min="19" max="19" width="18.28515625" customWidth="1"/>
    <col min="20" max="20" width="42.42578125" customWidth="1"/>
    <col min="21" max="21" width="51.7109375" customWidth="1"/>
  </cols>
  <sheetData>
    <row r="1" spans="1:21">
      <c r="D1" s="1"/>
      <c r="E1" s="45" t="s">
        <v>22</v>
      </c>
      <c r="F1" s="45"/>
      <c r="G1" s="45"/>
      <c r="H1" s="45"/>
      <c r="I1" s="46" t="s">
        <v>23</v>
      </c>
      <c r="J1" s="46"/>
      <c r="K1" s="46"/>
      <c r="L1" s="46"/>
      <c r="M1" s="1"/>
      <c r="N1" s="1"/>
      <c r="O1" s="1"/>
      <c r="P1" s="1"/>
    </row>
    <row r="2" spans="1:21" ht="15.75">
      <c r="A2" s="1" t="s">
        <v>2</v>
      </c>
      <c r="B2" s="1" t="s">
        <v>737</v>
      </c>
      <c r="C2" s="1" t="s">
        <v>738</v>
      </c>
      <c r="D2" s="1" t="s">
        <v>739</v>
      </c>
      <c r="E2" s="1" t="s">
        <v>24</v>
      </c>
      <c r="F2" s="1" t="s">
        <v>25</v>
      </c>
      <c r="G2" s="1" t="s">
        <v>5</v>
      </c>
      <c r="H2" s="1" t="s">
        <v>6</v>
      </c>
      <c r="I2" s="1" t="s">
        <v>24</v>
      </c>
      <c r="J2" s="1" t="s">
        <v>25</v>
      </c>
      <c r="K2" s="1" t="s">
        <v>5</v>
      </c>
      <c r="L2" s="1" t="s">
        <v>6</v>
      </c>
      <c r="M2" s="1" t="s">
        <v>7</v>
      </c>
      <c r="N2" s="1" t="s">
        <v>8</v>
      </c>
      <c r="O2" s="1" t="s">
        <v>26</v>
      </c>
      <c r="P2" s="44" t="s">
        <v>740</v>
      </c>
      <c r="Q2" t="s">
        <v>32</v>
      </c>
      <c r="R2" t="s">
        <v>33</v>
      </c>
      <c r="S2" t="s">
        <v>34</v>
      </c>
      <c r="T2" t="s">
        <v>35</v>
      </c>
      <c r="U2" t="s">
        <v>36</v>
      </c>
    </row>
    <row r="3" spans="1:21" s="6" customFormat="1">
      <c r="A3" s="21">
        <v>284</v>
      </c>
      <c r="B3" s="22">
        <v>1</v>
      </c>
      <c r="C3" s="22" t="s">
        <v>13</v>
      </c>
      <c r="D3" s="22">
        <v>4822199</v>
      </c>
      <c r="E3" s="21">
        <v>69</v>
      </c>
      <c r="F3" s="21">
        <v>3.5933000000000002</v>
      </c>
      <c r="G3" s="21">
        <v>3.9553999999999999E-2</v>
      </c>
      <c r="H3" s="21">
        <v>0.19888</v>
      </c>
      <c r="I3" s="21">
        <v>12</v>
      </c>
      <c r="J3" s="21">
        <v>3.8073999999999999</v>
      </c>
      <c r="K3" s="21">
        <v>2.3493E-2</v>
      </c>
      <c r="L3" s="21">
        <v>0.15326999999999999</v>
      </c>
      <c r="M3">
        <v>0.21409999999999973</v>
      </c>
      <c r="N3" s="21">
        <v>5.9595000000000002</v>
      </c>
      <c r="O3" s="21">
        <v>3.5442</v>
      </c>
      <c r="P3" s="21">
        <v>1.1280645088898549</v>
      </c>
      <c r="Q3" s="43" t="s">
        <v>332</v>
      </c>
      <c r="R3" s="43" t="s">
        <v>38</v>
      </c>
      <c r="S3" s="43" t="s">
        <v>39</v>
      </c>
      <c r="T3" s="43" t="s">
        <v>333</v>
      </c>
      <c r="U3" s="43" t="s">
        <v>334</v>
      </c>
    </row>
    <row r="4" spans="1:21" s="6" customFormat="1">
      <c r="A4" s="21">
        <v>1131</v>
      </c>
      <c r="B4" s="22">
        <v>2</v>
      </c>
      <c r="C4" s="22" t="s">
        <v>19</v>
      </c>
      <c r="D4" s="22">
        <v>6452472</v>
      </c>
      <c r="E4" s="21">
        <v>41</v>
      </c>
      <c r="F4" s="21">
        <v>3.7065999999999999</v>
      </c>
      <c r="G4" s="21">
        <v>3.8124999999999999E-2</v>
      </c>
      <c r="H4" s="21">
        <v>0.19525000000000001</v>
      </c>
      <c r="I4" s="21">
        <v>40</v>
      </c>
      <c r="J4" s="21">
        <v>3.5413000000000001</v>
      </c>
      <c r="K4" s="21">
        <v>3.4326000000000002E-2</v>
      </c>
      <c r="L4" s="21">
        <v>0.18526999999999999</v>
      </c>
      <c r="M4">
        <v>-0.16529999999999978</v>
      </c>
      <c r="N4" s="21">
        <v>-4.4594000000000005</v>
      </c>
      <c r="O4" s="21">
        <v>-3.9064999999999999</v>
      </c>
      <c r="P4" s="21">
        <v>1.6605528734023867</v>
      </c>
      <c r="Q4" s="43" t="s">
        <v>50</v>
      </c>
      <c r="R4" s="43" t="s">
        <v>38</v>
      </c>
      <c r="S4" s="43" t="s">
        <v>39</v>
      </c>
      <c r="T4" s="43" t="s">
        <v>335</v>
      </c>
      <c r="U4" s="43" t="s">
        <v>52</v>
      </c>
    </row>
    <row r="5" spans="1:21" s="15" customFormat="1">
      <c r="A5" s="24">
        <v>6185</v>
      </c>
      <c r="B5" s="25">
        <v>7</v>
      </c>
      <c r="C5" s="25" t="s">
        <v>11</v>
      </c>
      <c r="D5" s="25">
        <v>20131035</v>
      </c>
      <c r="E5" s="24">
        <v>51</v>
      </c>
      <c r="F5" s="24">
        <v>3.5621999999999998</v>
      </c>
      <c r="G5" s="24">
        <v>3.9007E-2</v>
      </c>
      <c r="H5" s="24">
        <v>0.19750000000000001</v>
      </c>
      <c r="I5" s="24">
        <v>30</v>
      </c>
      <c r="J5" s="24">
        <v>3.7317999999999998</v>
      </c>
      <c r="K5" s="24">
        <v>3.1835000000000002E-2</v>
      </c>
      <c r="L5" s="24">
        <v>0.17842</v>
      </c>
      <c r="M5">
        <v>0.16959999999999997</v>
      </c>
      <c r="N5" s="24">
        <f>M5:M5*100</f>
        <v>16.959999999999997</v>
      </c>
      <c r="O5" s="24">
        <v>3.8647999999999998</v>
      </c>
      <c r="P5" s="24">
        <v>1.6403432085291147</v>
      </c>
      <c r="Q5" s="43" t="s">
        <v>339</v>
      </c>
      <c r="R5" s="43" t="s">
        <v>38</v>
      </c>
      <c r="S5" s="43" t="s">
        <v>39</v>
      </c>
      <c r="T5" s="43" t="s">
        <v>340</v>
      </c>
      <c r="U5" s="43" t="s">
        <v>341</v>
      </c>
    </row>
    <row r="6" spans="1:21" s="6" customFormat="1">
      <c r="A6" s="21">
        <v>7414</v>
      </c>
      <c r="B6" s="22">
        <v>9</v>
      </c>
      <c r="C6" s="22" t="s">
        <v>13</v>
      </c>
      <c r="D6" s="22">
        <v>12959467</v>
      </c>
      <c r="E6" s="21">
        <v>67</v>
      </c>
      <c r="F6" s="21">
        <v>3.5897999999999999</v>
      </c>
      <c r="G6" s="21">
        <v>3.9414999999999999E-2</v>
      </c>
      <c r="H6" s="21">
        <v>0.19853000000000001</v>
      </c>
      <c r="I6" s="21">
        <v>14</v>
      </c>
      <c r="J6" s="21">
        <v>3.7934000000000001</v>
      </c>
      <c r="K6" s="21">
        <v>2.5828E-2</v>
      </c>
      <c r="L6" s="21">
        <v>0.16070999999999999</v>
      </c>
      <c r="M6">
        <v>0.20360000000000023</v>
      </c>
      <c r="N6" s="21">
        <v>5.6697999999999995</v>
      </c>
      <c r="O6" s="21">
        <v>3.5920999999999998</v>
      </c>
      <c r="P6" s="21">
        <v>2.6661801009324453</v>
      </c>
      <c r="Q6" s="43" t="s">
        <v>260</v>
      </c>
      <c r="R6" s="43" t="s">
        <v>38</v>
      </c>
      <c r="S6" s="43" t="s">
        <v>39</v>
      </c>
      <c r="T6" s="43" t="s">
        <v>296</v>
      </c>
      <c r="U6" s="43" t="s">
        <v>262</v>
      </c>
    </row>
    <row r="7" spans="1:21" s="15" customFormat="1">
      <c r="A7" s="24">
        <v>9958</v>
      </c>
      <c r="B7" s="25">
        <v>11</v>
      </c>
      <c r="C7" s="25" t="s">
        <v>16</v>
      </c>
      <c r="D7" s="25">
        <v>24387451</v>
      </c>
      <c r="E7" s="24">
        <v>57</v>
      </c>
      <c r="F7" s="24">
        <v>3.5756999999999999</v>
      </c>
      <c r="G7" s="24">
        <v>3.9514000000000001E-2</v>
      </c>
      <c r="H7" s="24">
        <v>0.19878000000000001</v>
      </c>
      <c r="I7" s="24">
        <v>24</v>
      </c>
      <c r="J7" s="24">
        <v>3.742</v>
      </c>
      <c r="K7" s="24">
        <v>3.2043000000000002E-2</v>
      </c>
      <c r="L7" s="24">
        <v>0.17901</v>
      </c>
      <c r="M7">
        <v>0.16630000000000011</v>
      </c>
      <c r="N7" s="24">
        <v>4.6509</v>
      </c>
      <c r="O7" s="24">
        <v>3.5369000000000002</v>
      </c>
      <c r="P7" s="24">
        <v>2.4495417818660119</v>
      </c>
      <c r="Q7" s="43" t="s">
        <v>342</v>
      </c>
      <c r="R7" s="43" t="s">
        <v>38</v>
      </c>
      <c r="S7" s="43" t="s">
        <v>39</v>
      </c>
      <c r="T7" s="43" t="s">
        <v>343</v>
      </c>
      <c r="U7" s="43" t="s">
        <v>344</v>
      </c>
    </row>
    <row r="8" spans="1:21" s="6" customFormat="1">
      <c r="A8" s="21">
        <v>10072</v>
      </c>
      <c r="B8" s="22">
        <v>11</v>
      </c>
      <c r="C8" s="22" t="s">
        <v>11</v>
      </c>
      <c r="D8" s="22">
        <v>26743763</v>
      </c>
      <c r="E8" s="21">
        <v>57</v>
      </c>
      <c r="F8" s="21">
        <v>3.5766</v>
      </c>
      <c r="G8" s="21">
        <v>3.7354999999999999E-2</v>
      </c>
      <c r="H8" s="21">
        <v>0.19327</v>
      </c>
      <c r="I8" s="21">
        <v>24</v>
      </c>
      <c r="J8" s="21">
        <v>3.7399</v>
      </c>
      <c r="K8" s="21">
        <v>3.8026999999999998E-2</v>
      </c>
      <c r="L8" s="21">
        <v>0.19500999999999999</v>
      </c>
      <c r="M8">
        <v>0.1633</v>
      </c>
      <c r="N8" s="21">
        <v>4.5655999999999999</v>
      </c>
      <c r="O8" s="21">
        <v>3.4630999999999998</v>
      </c>
      <c r="P8" s="21">
        <v>7.640600696772029E-3</v>
      </c>
      <c r="Q8" s="43" t="s">
        <v>345</v>
      </c>
      <c r="R8" s="43" t="s">
        <v>38</v>
      </c>
      <c r="S8" s="43" t="s">
        <v>39</v>
      </c>
      <c r="T8" s="43" t="s">
        <v>346</v>
      </c>
      <c r="U8" s="43" t="s">
        <v>212</v>
      </c>
    </row>
    <row r="9" spans="1:21" s="6" customFormat="1">
      <c r="A9" s="21">
        <v>10202</v>
      </c>
      <c r="B9" s="22">
        <v>11</v>
      </c>
      <c r="C9" s="22" t="s">
        <v>18</v>
      </c>
      <c r="D9" s="22">
        <v>27831269</v>
      </c>
      <c r="E9" s="21">
        <v>57</v>
      </c>
      <c r="F9" s="21">
        <v>3.5674999999999999</v>
      </c>
      <c r="G9" s="21">
        <v>3.8197000000000002E-2</v>
      </c>
      <c r="H9" s="21">
        <v>0.19544</v>
      </c>
      <c r="I9" s="21">
        <v>24</v>
      </c>
      <c r="J9" s="21">
        <v>3.7616000000000001</v>
      </c>
      <c r="K9" s="21">
        <v>2.7911999999999999E-2</v>
      </c>
      <c r="L9" s="21">
        <v>0.16707</v>
      </c>
      <c r="M9">
        <v>0.19410000000000016</v>
      </c>
      <c r="N9" s="21">
        <v>5.4390000000000001</v>
      </c>
      <c r="O9" s="21">
        <v>4.2500999999999998</v>
      </c>
      <c r="P9" s="21">
        <v>0.34006177415326089</v>
      </c>
      <c r="Q9" s="43" t="s">
        <v>275</v>
      </c>
      <c r="R9" s="43" t="s">
        <v>38</v>
      </c>
      <c r="S9" s="43" t="s">
        <v>39</v>
      </c>
      <c r="T9" s="43" t="s">
        <v>116</v>
      </c>
      <c r="U9" s="43" t="s">
        <v>117</v>
      </c>
    </row>
    <row r="10" spans="1:21" s="15" customFormat="1">
      <c r="A10" s="24">
        <v>10938</v>
      </c>
      <c r="B10" s="25">
        <v>12</v>
      </c>
      <c r="C10" s="25" t="s">
        <v>12</v>
      </c>
      <c r="D10" s="25">
        <v>19708771</v>
      </c>
      <c r="E10" s="24">
        <v>74</v>
      </c>
      <c r="F10" s="24">
        <v>3.6017999999999999</v>
      </c>
      <c r="G10" s="24">
        <v>3.8455000000000003E-2</v>
      </c>
      <c r="H10" s="24">
        <v>0.1961</v>
      </c>
      <c r="I10" s="24">
        <v>7</v>
      </c>
      <c r="J10" s="24">
        <v>3.8708</v>
      </c>
      <c r="K10" s="24">
        <v>2.445E-2</v>
      </c>
      <c r="L10" s="24">
        <v>0.15636</v>
      </c>
      <c r="M10">
        <v>0.26900000000000013</v>
      </c>
      <c r="N10" s="24">
        <v>7.4699</v>
      </c>
      <c r="O10" s="24">
        <v>3.5186000000000002</v>
      </c>
      <c r="P10" s="24">
        <v>0.3390854756506067</v>
      </c>
      <c r="Q10" s="43" t="s">
        <v>144</v>
      </c>
      <c r="R10" s="43" t="s">
        <v>38</v>
      </c>
      <c r="S10" s="43" t="s">
        <v>39</v>
      </c>
      <c r="T10" s="43" t="s">
        <v>316</v>
      </c>
      <c r="U10" s="43" t="s">
        <v>138</v>
      </c>
    </row>
    <row r="11" spans="1:21" s="29" customFormat="1">
      <c r="A11" s="26">
        <v>10899</v>
      </c>
      <c r="B11" s="27">
        <v>12</v>
      </c>
      <c r="C11" s="27" t="s">
        <v>18</v>
      </c>
      <c r="D11" s="27">
        <v>19183058</v>
      </c>
      <c r="E11" s="26">
        <v>74</v>
      </c>
      <c r="F11" s="26">
        <v>3.6017999999999999</v>
      </c>
      <c r="G11" s="26">
        <v>3.8455000000000003E-2</v>
      </c>
      <c r="H11" s="26">
        <v>0.1961</v>
      </c>
      <c r="I11" s="26">
        <v>7</v>
      </c>
      <c r="J11" s="26">
        <v>3.8708</v>
      </c>
      <c r="K11" s="26">
        <v>2.445E-2</v>
      </c>
      <c r="L11" s="26">
        <v>0.15636</v>
      </c>
      <c r="M11">
        <v>0.26900000000000013</v>
      </c>
      <c r="N11" s="26">
        <v>7.4699</v>
      </c>
      <c r="O11" s="26">
        <v>3.5186000000000002</v>
      </c>
      <c r="P11" s="26">
        <v>0.16696627266816588</v>
      </c>
      <c r="Q11" s="43" t="s">
        <v>139</v>
      </c>
      <c r="R11" s="43" t="s">
        <v>38</v>
      </c>
      <c r="S11" s="43" t="s">
        <v>39</v>
      </c>
      <c r="T11" s="43" t="s">
        <v>140</v>
      </c>
      <c r="U11" s="43" t="s">
        <v>141</v>
      </c>
    </row>
    <row r="12" spans="1:21" s="15" customFormat="1">
      <c r="A12" s="24">
        <v>10987</v>
      </c>
      <c r="B12" s="25">
        <v>12</v>
      </c>
      <c r="C12" s="25" t="s">
        <v>16</v>
      </c>
      <c r="D12" s="25">
        <v>21692001</v>
      </c>
      <c r="E12" s="24">
        <v>74</v>
      </c>
      <c r="F12" s="24">
        <v>3.6017999999999999</v>
      </c>
      <c r="G12" s="24">
        <v>3.8455000000000003E-2</v>
      </c>
      <c r="H12" s="24">
        <v>0.1961</v>
      </c>
      <c r="I12" s="24">
        <v>7</v>
      </c>
      <c r="J12" s="24">
        <v>3.8708</v>
      </c>
      <c r="K12" s="24">
        <v>2.445E-2</v>
      </c>
      <c r="L12" s="24">
        <v>0.15636</v>
      </c>
      <c r="M12">
        <v>0.26900000000000013</v>
      </c>
      <c r="N12" s="24">
        <v>7.4699</v>
      </c>
      <c r="O12" s="24">
        <v>3.5186000000000002</v>
      </c>
      <c r="P12" s="24">
        <v>3.1515927669719557</v>
      </c>
      <c r="Q12" s="43" t="s">
        <v>166</v>
      </c>
      <c r="R12" s="43" t="s">
        <v>38</v>
      </c>
      <c r="S12" s="43" t="s">
        <v>39</v>
      </c>
      <c r="T12" s="43" t="s">
        <v>167</v>
      </c>
      <c r="U12" s="43" t="s">
        <v>168</v>
      </c>
    </row>
    <row r="17" spans="9:10">
      <c r="I17" s="21"/>
      <c r="J17" s="21"/>
    </row>
    <row r="18" spans="9:10">
      <c r="I18" s="21"/>
      <c r="J18" s="21"/>
    </row>
    <row r="19" spans="9:10">
      <c r="I19" s="40"/>
      <c r="J19" s="40"/>
    </row>
    <row r="20" spans="9:10">
      <c r="I20" s="40"/>
      <c r="J20" s="40"/>
    </row>
    <row r="21" spans="9:10">
      <c r="I21" s="40"/>
      <c r="J21" s="40"/>
    </row>
    <row r="22" spans="9:10">
      <c r="I22" s="24"/>
      <c r="J22" s="24"/>
    </row>
    <row r="23" spans="9:10">
      <c r="I23" s="21"/>
      <c r="J23" s="21"/>
    </row>
    <row r="24" spans="9:10">
      <c r="I24" s="24"/>
      <c r="J24" s="24"/>
    </row>
    <row r="25" spans="9:10">
      <c r="I25" s="21"/>
      <c r="J25" s="21"/>
    </row>
    <row r="26" spans="9:10">
      <c r="I26" s="21"/>
      <c r="J26" s="21"/>
    </row>
    <row r="27" spans="9:10">
      <c r="I27" s="24"/>
      <c r="J27" s="24"/>
    </row>
    <row r="28" spans="9:10">
      <c r="I28" s="26"/>
      <c r="J28" s="26"/>
    </row>
    <row r="29" spans="9:10">
      <c r="I29" s="24"/>
      <c r="J29" s="24"/>
    </row>
  </sheetData>
  <mergeCells count="2">
    <mergeCell ref="E1:H1"/>
    <mergeCell ref="I1:L1"/>
  </mergeCells>
  <pageMargins left="0.7" right="0.7" top="0.75" bottom="0.75" header="0.3" footer="0.3"/>
  <pageSetup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U45"/>
  <sheetViews>
    <sheetView topLeftCell="H19" workbookViewId="0">
      <selection activeCell="P2" sqref="P2"/>
    </sheetView>
  </sheetViews>
  <sheetFormatPr defaultRowHeight="15"/>
  <cols>
    <col min="2" max="2" width="13.28515625" customWidth="1"/>
    <col min="4" max="4" width="13.42578125" customWidth="1"/>
    <col min="5" max="5" width="15.85546875" customWidth="1"/>
    <col min="6" max="6" width="17.140625" customWidth="1"/>
    <col min="7" max="7" width="17.28515625" customWidth="1"/>
    <col min="8" max="8" width="18.42578125" customWidth="1"/>
    <col min="9" max="9" width="15" customWidth="1"/>
    <col min="10" max="10" width="22.28515625" customWidth="1"/>
    <col min="11" max="11" width="12.7109375" customWidth="1"/>
    <col min="12" max="12" width="18.140625" customWidth="1"/>
    <col min="13" max="13" width="16.85546875" customWidth="1"/>
    <col min="14" max="14" width="30.7109375" customWidth="1"/>
    <col min="17" max="17" width="16" customWidth="1"/>
    <col min="18" max="18" width="14.85546875" customWidth="1"/>
    <col min="19" max="19" width="17.42578125" customWidth="1"/>
    <col min="20" max="20" width="32.140625" customWidth="1"/>
    <col min="21" max="21" width="52.28515625" customWidth="1"/>
  </cols>
  <sheetData>
    <row r="1" spans="1:21">
      <c r="D1" s="1"/>
      <c r="E1" s="45" t="s">
        <v>22</v>
      </c>
      <c r="F1" s="45"/>
      <c r="G1" s="45"/>
      <c r="H1" s="45"/>
      <c r="I1" s="46" t="s">
        <v>23</v>
      </c>
      <c r="J1" s="46"/>
      <c r="K1" s="46"/>
      <c r="L1" s="46"/>
      <c r="M1" s="1"/>
      <c r="N1" s="1"/>
      <c r="O1" s="1"/>
      <c r="P1" s="1"/>
    </row>
    <row r="2" spans="1:21" ht="15.75">
      <c r="A2" s="1" t="s">
        <v>2</v>
      </c>
      <c r="B2" s="1" t="s">
        <v>737</v>
      </c>
      <c r="C2" s="1" t="s">
        <v>738</v>
      </c>
      <c r="D2" s="1" t="s">
        <v>739</v>
      </c>
      <c r="E2" s="1" t="s">
        <v>24</v>
      </c>
      <c r="F2" s="1" t="s">
        <v>25</v>
      </c>
      <c r="G2" s="1" t="s">
        <v>5</v>
      </c>
      <c r="H2" s="1" t="s">
        <v>6</v>
      </c>
      <c r="I2" s="1" t="s">
        <v>24</v>
      </c>
      <c r="J2" s="1" t="s">
        <v>25</v>
      </c>
      <c r="K2" s="1" t="s">
        <v>5</v>
      </c>
      <c r="L2" s="1" t="s">
        <v>6</v>
      </c>
      <c r="M2" s="1" t="s">
        <v>7</v>
      </c>
      <c r="N2" s="1" t="s">
        <v>8</v>
      </c>
      <c r="O2" s="1" t="s">
        <v>26</v>
      </c>
      <c r="P2" s="44" t="s">
        <v>740</v>
      </c>
      <c r="Q2" t="s">
        <v>32</v>
      </c>
      <c r="R2" t="s">
        <v>33</v>
      </c>
      <c r="S2" t="s">
        <v>34</v>
      </c>
      <c r="T2" t="s">
        <v>35</v>
      </c>
      <c r="U2" t="s">
        <v>36</v>
      </c>
    </row>
    <row r="3" spans="1:21" s="24" customFormat="1" ht="18.75">
      <c r="A3" s="24">
        <v>242</v>
      </c>
      <c r="B3" s="3">
        <v>1</v>
      </c>
      <c r="C3" s="25" t="s">
        <v>15</v>
      </c>
      <c r="D3" s="25">
        <v>3447781</v>
      </c>
      <c r="E3" s="24">
        <v>57</v>
      </c>
      <c r="F3" s="24">
        <v>25.347000000000001</v>
      </c>
      <c r="G3" s="24">
        <v>1.9117999999999999</v>
      </c>
      <c r="H3" s="24">
        <v>1.3827</v>
      </c>
      <c r="I3" s="24">
        <v>24</v>
      </c>
      <c r="J3" s="24">
        <v>26.54</v>
      </c>
      <c r="K3" s="24">
        <v>2.2151999999999998</v>
      </c>
      <c r="L3" s="24">
        <v>1.4883999999999999</v>
      </c>
      <c r="M3" s="24">
        <v>1.1929999999999978</v>
      </c>
      <c r="N3" s="24">
        <v>4.7058999999999997</v>
      </c>
      <c r="O3" s="24">
        <v>3.4661</v>
      </c>
      <c r="P3" s="24">
        <v>17.18186088043084</v>
      </c>
      <c r="Q3" s="43" t="s">
        <v>347</v>
      </c>
      <c r="R3" s="43" t="s">
        <v>38</v>
      </c>
      <c r="S3" s="43" t="s">
        <v>39</v>
      </c>
      <c r="T3" s="43" t="s">
        <v>348</v>
      </c>
      <c r="U3" s="43" t="s">
        <v>349</v>
      </c>
    </row>
    <row r="4" spans="1:21" s="21" customFormat="1" ht="18.75">
      <c r="A4" s="21">
        <v>1131</v>
      </c>
      <c r="B4" s="23">
        <v>2</v>
      </c>
      <c r="C4" s="22" t="s">
        <v>19</v>
      </c>
      <c r="D4" s="22">
        <v>6452472</v>
      </c>
      <c r="E4" s="21">
        <v>41</v>
      </c>
      <c r="F4" s="21">
        <v>26.503</v>
      </c>
      <c r="G4" s="21">
        <v>1.8862000000000001</v>
      </c>
      <c r="H4" s="21">
        <v>1.3734</v>
      </c>
      <c r="I4" s="21">
        <v>40</v>
      </c>
      <c r="J4" s="21">
        <v>24.876999999999999</v>
      </c>
      <c r="K4" s="21">
        <v>1.3605</v>
      </c>
      <c r="L4" s="21">
        <v>1.1664000000000001</v>
      </c>
      <c r="M4" s="21">
        <v>-1.6260000000000012</v>
      </c>
      <c r="N4" s="21">
        <v>-6.1351999999999993</v>
      </c>
      <c r="O4" s="21">
        <v>-5.7366000000000001</v>
      </c>
      <c r="P4" s="21">
        <v>0.2404765842200591</v>
      </c>
      <c r="Q4" s="43" t="s">
        <v>50</v>
      </c>
      <c r="R4" s="43" t="s">
        <v>38</v>
      </c>
      <c r="S4" s="43" t="s">
        <v>39</v>
      </c>
      <c r="T4" s="43" t="s">
        <v>350</v>
      </c>
      <c r="U4" s="43" t="s">
        <v>52</v>
      </c>
    </row>
    <row r="5" spans="1:21" s="21" customFormat="1" ht="18.75">
      <c r="A5" s="21">
        <v>1412</v>
      </c>
      <c r="B5" s="23">
        <v>2</v>
      </c>
      <c r="C5" s="22" t="s">
        <v>15</v>
      </c>
      <c r="D5" s="22">
        <v>11759608</v>
      </c>
      <c r="E5" s="21">
        <v>49</v>
      </c>
      <c r="F5" s="21">
        <v>26.189</v>
      </c>
      <c r="G5" s="21">
        <v>1.9798</v>
      </c>
      <c r="H5" s="21">
        <v>1.407</v>
      </c>
      <c r="I5" s="21">
        <v>32</v>
      </c>
      <c r="J5" s="21">
        <v>24.952000000000002</v>
      </c>
      <c r="K5" s="21">
        <v>1.8517999999999999</v>
      </c>
      <c r="L5" s="21">
        <v>1.3608</v>
      </c>
      <c r="M5" s="21">
        <v>-1.2369999999999983</v>
      </c>
      <c r="N5" s="21">
        <v>-4.7218999999999998</v>
      </c>
      <c r="O5" s="21">
        <v>-3.9167999999999998</v>
      </c>
      <c r="P5" s="21">
        <v>3.1442113508566329</v>
      </c>
      <c r="Q5" s="43" t="s">
        <v>351</v>
      </c>
      <c r="R5" s="43" t="s">
        <v>38</v>
      </c>
      <c r="S5" s="43" t="s">
        <v>39</v>
      </c>
      <c r="T5" s="43" t="s">
        <v>352</v>
      </c>
      <c r="U5" s="43" t="s">
        <v>353</v>
      </c>
    </row>
    <row r="6" spans="1:21" s="21" customFormat="1" ht="18.75">
      <c r="A6" s="21">
        <v>1962</v>
      </c>
      <c r="B6" s="23">
        <v>2</v>
      </c>
      <c r="C6" s="22" t="s">
        <v>16</v>
      </c>
      <c r="D6" s="22">
        <v>32831926</v>
      </c>
      <c r="E6" s="21">
        <v>62</v>
      </c>
      <c r="F6" s="21">
        <v>25.367999999999999</v>
      </c>
      <c r="G6" s="21">
        <v>1.8613999999999999</v>
      </c>
      <c r="H6" s="21">
        <v>1.3643000000000001</v>
      </c>
      <c r="I6" s="21">
        <v>19</v>
      </c>
      <c r="J6" s="21">
        <v>26.783999999999999</v>
      </c>
      <c r="K6" s="21">
        <v>2.1836000000000002</v>
      </c>
      <c r="L6" s="21">
        <v>1.4777</v>
      </c>
      <c r="M6" s="21">
        <v>1.4160000000000004</v>
      </c>
      <c r="N6" s="21">
        <v>5.5842000000000001</v>
      </c>
      <c r="O6" s="21">
        <v>3.8837000000000002</v>
      </c>
      <c r="P6" s="21">
        <v>1.3408740521082081</v>
      </c>
      <c r="Q6" s="43" t="s">
        <v>354</v>
      </c>
      <c r="R6" s="43" t="s">
        <v>38</v>
      </c>
      <c r="S6" s="43" t="s">
        <v>39</v>
      </c>
      <c r="T6" s="43" t="s">
        <v>355</v>
      </c>
      <c r="U6" s="43" t="s">
        <v>356</v>
      </c>
    </row>
    <row r="7" spans="1:21" s="24" customFormat="1" ht="18.75">
      <c r="A7" s="24">
        <v>2416</v>
      </c>
      <c r="B7" s="3">
        <v>3</v>
      </c>
      <c r="C7" s="25" t="s">
        <v>21</v>
      </c>
      <c r="D7" s="25">
        <v>8939970</v>
      </c>
      <c r="E7" s="24">
        <v>47</v>
      </c>
      <c r="F7" s="24">
        <v>25.141999999999999</v>
      </c>
      <c r="G7" s="24">
        <v>1.8277000000000001</v>
      </c>
      <c r="H7" s="24">
        <v>1.3519000000000001</v>
      </c>
      <c r="I7" s="24">
        <v>34</v>
      </c>
      <c r="J7" s="24">
        <v>26.472000000000001</v>
      </c>
      <c r="K7" s="24">
        <v>1.9114</v>
      </c>
      <c r="L7" s="24">
        <v>1.3825000000000001</v>
      </c>
      <c r="M7" s="24">
        <v>1.3300000000000018</v>
      </c>
      <c r="N7" s="24">
        <v>5.2889999999999997</v>
      </c>
      <c r="O7" s="24">
        <v>4.3276000000000003</v>
      </c>
      <c r="P7" s="24">
        <v>2.7221177654738787E-2</v>
      </c>
      <c r="Q7" s="43" t="s">
        <v>357</v>
      </c>
      <c r="R7" s="43" t="s">
        <v>38</v>
      </c>
      <c r="S7" s="43" t="s">
        <v>39</v>
      </c>
      <c r="T7" s="43" t="s">
        <v>358</v>
      </c>
      <c r="U7" s="43" t="s">
        <v>359</v>
      </c>
    </row>
    <row r="8" spans="1:21" s="21" customFormat="1" ht="18.75">
      <c r="A8" s="21">
        <v>2520</v>
      </c>
      <c r="B8" s="23">
        <v>3</v>
      </c>
      <c r="C8" s="22" t="s">
        <v>15</v>
      </c>
      <c r="D8" s="22">
        <v>11746661</v>
      </c>
      <c r="E8" s="21">
        <v>59</v>
      </c>
      <c r="F8" s="21">
        <v>26.085000000000001</v>
      </c>
      <c r="G8" s="21">
        <v>2.1638999999999999</v>
      </c>
      <c r="H8" s="21">
        <v>1.4710000000000001</v>
      </c>
      <c r="I8" s="21">
        <v>22</v>
      </c>
      <c r="J8" s="21">
        <v>24.667999999999999</v>
      </c>
      <c r="K8" s="21">
        <v>1.1606000000000001</v>
      </c>
      <c r="L8" s="21">
        <v>1.0772999999999999</v>
      </c>
      <c r="M8" s="21">
        <v>-1.4170000000000016</v>
      </c>
      <c r="N8" s="21">
        <v>-5.4306000000000001</v>
      </c>
      <c r="O8" s="21">
        <v>-4.1169000000000002</v>
      </c>
      <c r="P8" s="21">
        <v>2.0300723921135253</v>
      </c>
      <c r="Q8" s="43" t="s">
        <v>360</v>
      </c>
      <c r="R8" s="43" t="s">
        <v>38</v>
      </c>
      <c r="S8" s="43" t="s">
        <v>39</v>
      </c>
      <c r="T8" s="43" t="s">
        <v>361</v>
      </c>
      <c r="U8" s="43" t="s">
        <v>362</v>
      </c>
    </row>
    <row r="9" spans="1:21" s="21" customFormat="1" ht="18.75">
      <c r="A9" s="21">
        <v>2655</v>
      </c>
      <c r="B9" s="23">
        <v>3</v>
      </c>
      <c r="C9" s="22" t="s">
        <v>14</v>
      </c>
      <c r="D9" s="22">
        <v>16041706</v>
      </c>
      <c r="E9" s="21">
        <v>58</v>
      </c>
      <c r="F9" s="21">
        <v>26.071999999999999</v>
      </c>
      <c r="G9" s="21">
        <v>1.9241999999999999</v>
      </c>
      <c r="H9" s="21">
        <v>1.3871</v>
      </c>
      <c r="I9" s="21">
        <v>23</v>
      </c>
      <c r="J9" s="21">
        <v>24.763000000000002</v>
      </c>
      <c r="K9" s="21">
        <v>2.0057</v>
      </c>
      <c r="L9" s="21">
        <v>1.4161999999999999</v>
      </c>
      <c r="M9" s="21">
        <v>-1.3089999999999975</v>
      </c>
      <c r="N9" s="21">
        <v>-5.0221</v>
      </c>
      <c r="O9" s="21">
        <v>-3.8083</v>
      </c>
      <c r="P9" s="21">
        <v>3.410942747605309E-2</v>
      </c>
      <c r="Q9" s="43" t="s">
        <v>363</v>
      </c>
      <c r="R9" s="43" t="s">
        <v>38</v>
      </c>
      <c r="S9" s="43" t="s">
        <v>39</v>
      </c>
      <c r="T9" s="43" t="s">
        <v>364</v>
      </c>
      <c r="U9" s="43" t="s">
        <v>365</v>
      </c>
    </row>
    <row r="10" spans="1:21" s="21" customFormat="1" ht="18.75">
      <c r="A10" s="21">
        <v>3161</v>
      </c>
      <c r="B10" s="23">
        <v>3</v>
      </c>
      <c r="C10" s="22" t="s">
        <v>16</v>
      </c>
      <c r="D10" s="22">
        <v>32745208</v>
      </c>
      <c r="E10" s="21">
        <v>63</v>
      </c>
      <c r="F10" s="21">
        <v>26.04</v>
      </c>
      <c r="G10" s="21">
        <v>2.1029</v>
      </c>
      <c r="H10" s="21">
        <v>1.4501999999999999</v>
      </c>
      <c r="I10" s="21">
        <v>18</v>
      </c>
      <c r="J10" s="21">
        <v>24.512</v>
      </c>
      <c r="K10" s="21">
        <v>1.1162000000000001</v>
      </c>
      <c r="L10" s="21">
        <v>1.0565</v>
      </c>
      <c r="M10" s="21">
        <v>-1.5279999999999987</v>
      </c>
      <c r="N10" s="21">
        <v>-5.8673999999999999</v>
      </c>
      <c r="O10" s="21">
        <v>-4.1576000000000004</v>
      </c>
      <c r="P10" s="21">
        <v>0.50762565996889675</v>
      </c>
      <c r="Q10" s="43" t="s">
        <v>366</v>
      </c>
      <c r="R10" s="43" t="s">
        <v>38</v>
      </c>
      <c r="S10" s="43" t="s">
        <v>39</v>
      </c>
      <c r="T10"/>
      <c r="U10" s="43" t="s">
        <v>49</v>
      </c>
    </row>
    <row r="11" spans="1:21" s="26" customFormat="1" ht="18.75">
      <c r="A11" s="26">
        <v>4027</v>
      </c>
      <c r="B11" s="28">
        <v>5</v>
      </c>
      <c r="C11" s="27" t="s">
        <v>21</v>
      </c>
      <c r="D11" s="27">
        <v>17053803</v>
      </c>
      <c r="E11" s="26">
        <v>45</v>
      </c>
      <c r="F11" s="26">
        <v>25.216000000000001</v>
      </c>
      <c r="G11" s="26">
        <v>2.1269999999999998</v>
      </c>
      <c r="H11" s="26">
        <v>1.4583999999999999</v>
      </c>
      <c r="I11" s="26">
        <v>36</v>
      </c>
      <c r="J11" s="26">
        <v>26.305</v>
      </c>
      <c r="K11" s="26">
        <v>1.8496999999999999</v>
      </c>
      <c r="L11" s="26">
        <v>1.36</v>
      </c>
      <c r="M11" s="26">
        <v>1.0889999999999986</v>
      </c>
      <c r="N11" s="26">
        <v>4.3178000000000001</v>
      </c>
      <c r="O11" s="26">
        <v>3.4394999999999998</v>
      </c>
      <c r="P11" s="26">
        <v>0.83819105017137741</v>
      </c>
      <c r="Q11" s="43" t="s">
        <v>367</v>
      </c>
      <c r="R11" s="43" t="s">
        <v>38</v>
      </c>
      <c r="S11" s="43" t="s">
        <v>39</v>
      </c>
      <c r="T11"/>
      <c r="U11" s="43" t="s">
        <v>49</v>
      </c>
    </row>
    <row r="12" spans="1:21" s="24" customFormat="1" ht="18.75">
      <c r="A12" s="24">
        <v>4349</v>
      </c>
      <c r="B12" s="3">
        <v>5</v>
      </c>
      <c r="C12" s="25" t="s">
        <v>16</v>
      </c>
      <c r="D12" s="25">
        <v>29524883</v>
      </c>
      <c r="E12" s="24">
        <v>74</v>
      </c>
      <c r="F12" s="24">
        <v>25.527000000000001</v>
      </c>
      <c r="G12" s="24">
        <v>1.8043</v>
      </c>
      <c r="H12" s="24">
        <v>1.3431999999999999</v>
      </c>
      <c r="I12" s="24">
        <v>7</v>
      </c>
      <c r="J12" s="24">
        <v>27.535</v>
      </c>
      <c r="K12" s="24">
        <v>4.0873999999999997</v>
      </c>
      <c r="L12" s="24">
        <v>2.0217000000000001</v>
      </c>
      <c r="M12" s="24">
        <v>2.0079999999999991</v>
      </c>
      <c r="N12" s="24">
        <v>7.8684000000000003</v>
      </c>
      <c r="O12" s="24">
        <v>3.6118000000000001</v>
      </c>
      <c r="P12" s="24">
        <v>3.8434659119826759E-3</v>
      </c>
      <c r="Q12" s="43" t="s">
        <v>368</v>
      </c>
      <c r="R12" s="43" t="s">
        <v>38</v>
      </c>
      <c r="S12" s="43" t="s">
        <v>39</v>
      </c>
      <c r="T12" s="43" t="s">
        <v>369</v>
      </c>
      <c r="U12" s="43" t="s">
        <v>370</v>
      </c>
    </row>
    <row r="13" spans="1:21" s="21" customFormat="1" ht="18.75">
      <c r="A13" s="21">
        <v>5432</v>
      </c>
      <c r="B13" s="23">
        <v>7</v>
      </c>
      <c r="C13" s="22" t="s">
        <v>20</v>
      </c>
      <c r="D13" s="22">
        <v>2001570</v>
      </c>
      <c r="E13" s="21">
        <v>74</v>
      </c>
      <c r="F13" s="21">
        <v>25.527000000000001</v>
      </c>
      <c r="G13" s="21">
        <v>1.8043</v>
      </c>
      <c r="H13" s="21">
        <v>1.3431999999999999</v>
      </c>
      <c r="I13" s="21">
        <v>7</v>
      </c>
      <c r="J13" s="21">
        <v>27.535</v>
      </c>
      <c r="K13" s="21">
        <v>4.0873999999999997</v>
      </c>
      <c r="L13" s="21">
        <v>2.0217000000000001</v>
      </c>
      <c r="M13" s="21">
        <v>2.0079999999999991</v>
      </c>
      <c r="N13" s="21">
        <v>7.8684000000000003</v>
      </c>
      <c r="O13" s="21">
        <v>3.6118000000000001</v>
      </c>
      <c r="P13" s="21">
        <v>1.1585492897991186E-4</v>
      </c>
      <c r="Q13" s="43" t="s">
        <v>371</v>
      </c>
      <c r="R13" s="43" t="s">
        <v>38</v>
      </c>
      <c r="S13" s="43" t="s">
        <v>39</v>
      </c>
      <c r="T13" s="43" t="s">
        <v>372</v>
      </c>
      <c r="U13" s="43" t="s">
        <v>373</v>
      </c>
    </row>
    <row r="14" spans="1:21" s="21" customFormat="1" ht="18.75">
      <c r="A14" s="21">
        <v>7414</v>
      </c>
      <c r="B14" s="23">
        <v>9</v>
      </c>
      <c r="C14" s="22" t="s">
        <v>13</v>
      </c>
      <c r="D14" s="22">
        <v>12959467</v>
      </c>
      <c r="E14" s="21">
        <v>67</v>
      </c>
      <c r="F14" s="21">
        <v>25.422000000000001</v>
      </c>
      <c r="G14" s="21">
        <v>1.7853000000000001</v>
      </c>
      <c r="H14" s="21">
        <v>1.3362000000000001</v>
      </c>
      <c r="I14" s="21">
        <v>14</v>
      </c>
      <c r="J14" s="21">
        <v>27.03</v>
      </c>
      <c r="K14" s="21">
        <v>2.6355</v>
      </c>
      <c r="L14" s="21">
        <v>1.6234</v>
      </c>
      <c r="M14" s="21">
        <v>1.6080000000000005</v>
      </c>
      <c r="N14" s="21">
        <v>6.3254000000000001</v>
      </c>
      <c r="O14" s="21">
        <v>3.9438</v>
      </c>
      <c r="P14" s="21">
        <v>6.6153811525421862</v>
      </c>
      <c r="Q14" s="43" t="s">
        <v>260</v>
      </c>
      <c r="R14" s="43" t="s">
        <v>38</v>
      </c>
      <c r="S14" s="43" t="s">
        <v>39</v>
      </c>
      <c r="T14" s="43" t="s">
        <v>296</v>
      </c>
      <c r="U14" s="43" t="s">
        <v>262</v>
      </c>
    </row>
    <row r="15" spans="1:21" s="21" customFormat="1" ht="18.75">
      <c r="A15" s="21">
        <v>9475</v>
      </c>
      <c r="B15" s="23">
        <v>9</v>
      </c>
      <c r="C15" s="22" t="s">
        <v>16</v>
      </c>
      <c r="D15" s="22">
        <v>15547039</v>
      </c>
      <c r="E15" s="21">
        <v>65</v>
      </c>
      <c r="F15" s="21">
        <v>25.422000000000001</v>
      </c>
      <c r="G15" s="21">
        <v>1.8868</v>
      </c>
      <c r="H15" s="21">
        <v>1.3735999999999999</v>
      </c>
      <c r="I15" s="21">
        <v>16</v>
      </c>
      <c r="J15" s="21">
        <v>26.829000000000001</v>
      </c>
      <c r="K15" s="21">
        <v>2.3915000000000002</v>
      </c>
      <c r="L15" s="21">
        <v>1.5465</v>
      </c>
      <c r="M15" s="21">
        <v>1.407</v>
      </c>
      <c r="N15" s="21">
        <v>5.5337999999999994</v>
      </c>
      <c r="O15" s="21">
        <v>3.58</v>
      </c>
      <c r="P15" s="21">
        <v>7.1636632957315607E-2</v>
      </c>
      <c r="Q15" s="43" t="s">
        <v>374</v>
      </c>
      <c r="R15" s="43" t="s">
        <v>38</v>
      </c>
      <c r="S15" s="43" t="s">
        <v>39</v>
      </c>
      <c r="T15" s="43" t="s">
        <v>375</v>
      </c>
      <c r="U15" s="43" t="s">
        <v>376</v>
      </c>
    </row>
    <row r="16" spans="1:21" s="21" customFormat="1" ht="18.75">
      <c r="A16" s="21">
        <v>10060</v>
      </c>
      <c r="B16" s="23">
        <v>11</v>
      </c>
      <c r="C16" s="22" t="s">
        <v>11</v>
      </c>
      <c r="D16" s="22">
        <v>26529099</v>
      </c>
      <c r="E16" s="21">
        <v>63</v>
      </c>
      <c r="F16" s="21">
        <v>25.408999999999999</v>
      </c>
      <c r="G16" s="21">
        <v>1.7831999999999999</v>
      </c>
      <c r="H16" s="21">
        <v>1.3353999999999999</v>
      </c>
      <c r="I16" s="21">
        <v>18</v>
      </c>
      <c r="J16" s="21">
        <v>26.718</v>
      </c>
      <c r="K16" s="21">
        <v>2.7930999999999999</v>
      </c>
      <c r="L16" s="21">
        <v>1.6713</v>
      </c>
      <c r="M16" s="21">
        <v>1.3090000000000011</v>
      </c>
      <c r="N16" s="21">
        <v>5.1521999999999997</v>
      </c>
      <c r="O16" s="21">
        <v>3.4630999999999998</v>
      </c>
      <c r="P16" s="21">
        <v>0.96880767034664628</v>
      </c>
      <c r="Q16" s="43" t="s">
        <v>377</v>
      </c>
      <c r="R16" s="43" t="s">
        <v>38</v>
      </c>
      <c r="S16" s="43" t="s">
        <v>39</v>
      </c>
      <c r="T16" s="43" t="s">
        <v>378</v>
      </c>
      <c r="U16" s="43" t="s">
        <v>47</v>
      </c>
    </row>
    <row r="17" spans="1:21" s="24" customFormat="1" ht="18.75">
      <c r="A17" s="24">
        <v>10085</v>
      </c>
      <c r="B17" s="3">
        <v>11</v>
      </c>
      <c r="C17" s="25" t="s">
        <v>21</v>
      </c>
      <c r="D17" s="25">
        <v>26916974</v>
      </c>
      <c r="E17" s="24">
        <v>71</v>
      </c>
      <c r="F17" s="24">
        <v>25.486000000000001</v>
      </c>
      <c r="G17" s="24">
        <v>1.8066</v>
      </c>
      <c r="H17" s="24">
        <v>1.3441000000000001</v>
      </c>
      <c r="I17" s="24">
        <v>10</v>
      </c>
      <c r="J17" s="24">
        <v>27.222000000000001</v>
      </c>
      <c r="K17" s="24">
        <v>3.2393999999999998</v>
      </c>
      <c r="L17" s="24">
        <v>1.7998000000000001</v>
      </c>
      <c r="M17" s="24">
        <v>1.7360000000000007</v>
      </c>
      <c r="N17" s="24">
        <v>6.8120000000000003</v>
      </c>
      <c r="O17" s="24">
        <v>3.6621999999999999</v>
      </c>
      <c r="P17" s="24">
        <v>2.8706104230543161</v>
      </c>
      <c r="Q17"/>
      <c r="R17"/>
      <c r="S17"/>
      <c r="T17"/>
      <c r="U17"/>
    </row>
    <row r="18" spans="1:21" s="21" customFormat="1" ht="18.75">
      <c r="A18" s="21">
        <v>10202</v>
      </c>
      <c r="B18" s="23">
        <v>11</v>
      </c>
      <c r="C18" s="22" t="s">
        <v>18</v>
      </c>
      <c r="D18" s="22">
        <v>27831269</v>
      </c>
      <c r="E18" s="21">
        <v>57</v>
      </c>
      <c r="F18" s="21">
        <v>25.242999999999999</v>
      </c>
      <c r="G18" s="21">
        <v>1.5127999999999999</v>
      </c>
      <c r="H18" s="21">
        <v>1.23</v>
      </c>
      <c r="I18" s="21">
        <v>24</v>
      </c>
      <c r="J18" s="21">
        <v>26.785</v>
      </c>
      <c r="K18" s="21">
        <v>2.4855</v>
      </c>
      <c r="L18" s="21">
        <v>1.5765</v>
      </c>
      <c r="M18" s="21">
        <v>1.5420000000000016</v>
      </c>
      <c r="N18" s="21">
        <v>6.1083999999999996</v>
      </c>
      <c r="O18" s="21">
        <v>4.7285000000000004</v>
      </c>
      <c r="P18" s="21">
        <v>6.0859818183453825E-2</v>
      </c>
      <c r="Q18" s="43" t="s">
        <v>275</v>
      </c>
      <c r="R18" s="43" t="s">
        <v>38</v>
      </c>
      <c r="S18" s="43" t="s">
        <v>39</v>
      </c>
      <c r="T18" s="43" t="s">
        <v>276</v>
      </c>
      <c r="U18" s="43" t="s">
        <v>117</v>
      </c>
    </row>
    <row r="19" spans="1:21" s="21" customFormat="1" ht="18.75">
      <c r="A19" s="21">
        <v>10222</v>
      </c>
      <c r="B19" s="23">
        <v>11</v>
      </c>
      <c r="C19" s="22" t="s">
        <v>21</v>
      </c>
      <c r="D19" s="22">
        <v>27992151</v>
      </c>
      <c r="E19" s="21">
        <v>60</v>
      </c>
      <c r="F19" s="21">
        <v>25.381</v>
      </c>
      <c r="G19" s="21">
        <v>1.6664000000000001</v>
      </c>
      <c r="H19" s="21">
        <v>1.2908999999999999</v>
      </c>
      <c r="I19" s="21">
        <v>21</v>
      </c>
      <c r="J19" s="21">
        <v>26.611999999999998</v>
      </c>
      <c r="K19" s="21">
        <v>3.0083000000000002</v>
      </c>
      <c r="L19" s="21">
        <v>1.7343999999999999</v>
      </c>
      <c r="M19" s="21">
        <v>1.2309999999999981</v>
      </c>
      <c r="N19" s="21">
        <v>4.8481999999999994</v>
      </c>
      <c r="O19" s="21">
        <v>3.4264999999999999</v>
      </c>
      <c r="P19" s="21">
        <v>1.1743351592744067</v>
      </c>
      <c r="Q19" s="43" t="s">
        <v>328</v>
      </c>
      <c r="R19" s="43" t="s">
        <v>38</v>
      </c>
      <c r="S19" s="43" t="s">
        <v>39</v>
      </c>
      <c r="T19" s="43" t="s">
        <v>379</v>
      </c>
      <c r="U19" s="43" t="s">
        <v>330</v>
      </c>
    </row>
    <row r="20" spans="1:21" s="24" customFormat="1" ht="18.75">
      <c r="A20" s="24">
        <v>10386</v>
      </c>
      <c r="B20" s="3">
        <v>12</v>
      </c>
      <c r="C20" s="25" t="s">
        <v>16</v>
      </c>
      <c r="D20" s="25">
        <v>1974147</v>
      </c>
      <c r="E20" s="24">
        <v>57</v>
      </c>
      <c r="F20" s="24">
        <v>25.273</v>
      </c>
      <c r="G20" s="24">
        <v>1.669</v>
      </c>
      <c r="H20" s="24">
        <v>1.2919</v>
      </c>
      <c r="I20" s="24">
        <v>24</v>
      </c>
      <c r="J20" s="24">
        <v>26.715</v>
      </c>
      <c r="K20" s="24">
        <v>2.3233999999999999</v>
      </c>
      <c r="L20" s="24">
        <v>1.5243</v>
      </c>
      <c r="M20" s="24">
        <v>1.4420000000000002</v>
      </c>
      <c r="N20" s="24">
        <v>5.7073999999999998</v>
      </c>
      <c r="O20" s="24">
        <v>4.3471000000000002</v>
      </c>
      <c r="P20" s="24">
        <v>0.53881082894098509</v>
      </c>
      <c r="Q20" s="43" t="s">
        <v>380</v>
      </c>
      <c r="R20" s="43" t="s">
        <v>38</v>
      </c>
      <c r="S20" s="43" t="s">
        <v>39</v>
      </c>
      <c r="T20" s="43" t="s">
        <v>381</v>
      </c>
      <c r="U20" s="43" t="s">
        <v>382</v>
      </c>
    </row>
    <row r="21" spans="1:21" s="21" customFormat="1" ht="18.75">
      <c r="A21" s="21">
        <v>10543</v>
      </c>
      <c r="B21" s="23">
        <v>12</v>
      </c>
      <c r="C21" s="22" t="s">
        <v>19</v>
      </c>
      <c r="D21" s="22">
        <v>7681308</v>
      </c>
      <c r="E21" s="21">
        <v>57</v>
      </c>
      <c r="F21" s="21">
        <v>25.265000000000001</v>
      </c>
      <c r="G21" s="21">
        <v>1.7991999999999999</v>
      </c>
      <c r="H21" s="21">
        <v>1.3412999999999999</v>
      </c>
      <c r="I21" s="21">
        <v>24</v>
      </c>
      <c r="J21" s="21">
        <v>26.733000000000001</v>
      </c>
      <c r="K21" s="21">
        <v>1.9515</v>
      </c>
      <c r="L21" s="21">
        <v>1.397</v>
      </c>
      <c r="M21" s="21">
        <v>1.468</v>
      </c>
      <c r="N21" s="21">
        <v>5.8104999999999993</v>
      </c>
      <c r="O21" s="21">
        <v>4.4432999999999998</v>
      </c>
      <c r="P21" s="21">
        <v>2.7410585741758102</v>
      </c>
      <c r="Q21" s="43" t="s">
        <v>383</v>
      </c>
      <c r="R21" s="43" t="s">
        <v>38</v>
      </c>
      <c r="S21" s="43" t="s">
        <v>39</v>
      </c>
      <c r="T21"/>
      <c r="U21" s="43" t="s">
        <v>49</v>
      </c>
    </row>
    <row r="25" spans="1:21">
      <c r="J25" s="24"/>
      <c r="K25" s="24"/>
    </row>
    <row r="26" spans="1:21">
      <c r="J26" s="21"/>
      <c r="K26" s="21"/>
    </row>
    <row r="27" spans="1:21">
      <c r="J27" s="21"/>
      <c r="K27" s="21"/>
    </row>
    <row r="28" spans="1:21">
      <c r="J28" s="21"/>
      <c r="K28" s="21"/>
    </row>
    <row r="29" spans="1:21">
      <c r="J29" s="24"/>
      <c r="K29" s="24"/>
    </row>
    <row r="30" spans="1:21">
      <c r="J30" s="21"/>
      <c r="K30" s="21"/>
    </row>
    <row r="31" spans="1:21">
      <c r="J31" s="21"/>
      <c r="K31" s="21"/>
    </row>
    <row r="32" spans="1:21">
      <c r="J32" s="21"/>
      <c r="K32" s="21"/>
    </row>
    <row r="33" spans="10:11">
      <c r="J33" s="26"/>
      <c r="K33" s="26"/>
    </row>
    <row r="34" spans="10:11">
      <c r="J34" s="40"/>
      <c r="K34" s="40"/>
    </row>
    <row r="35" spans="10:11">
      <c r="J35" s="24"/>
      <c r="K35" s="24"/>
    </row>
    <row r="36" spans="10:11">
      <c r="J36" s="40"/>
      <c r="K36" s="40"/>
    </row>
    <row r="37" spans="10:11">
      <c r="J37" s="21"/>
      <c r="K37" s="21"/>
    </row>
    <row r="38" spans="10:11">
      <c r="J38" s="21"/>
      <c r="K38" s="21"/>
    </row>
    <row r="39" spans="10:11">
      <c r="J39" s="21"/>
      <c r="K39" s="21"/>
    </row>
    <row r="40" spans="10:11">
      <c r="J40" s="21"/>
      <c r="K40" s="21"/>
    </row>
    <row r="41" spans="10:11">
      <c r="J41" s="24"/>
      <c r="K41" s="24"/>
    </row>
    <row r="42" spans="10:11">
      <c r="J42" s="21"/>
      <c r="K42" s="21"/>
    </row>
    <row r="43" spans="10:11">
      <c r="J43" s="21"/>
      <c r="K43" s="21"/>
    </row>
    <row r="44" spans="10:11">
      <c r="J44" s="24"/>
      <c r="K44" s="24"/>
    </row>
    <row r="45" spans="10:11">
      <c r="J45" s="21"/>
      <c r="K45" s="21"/>
    </row>
  </sheetData>
  <mergeCells count="2">
    <mergeCell ref="E1:H1"/>
    <mergeCell ref="I1:L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V17"/>
  <sheetViews>
    <sheetView topLeftCell="H1" workbookViewId="0">
      <selection activeCell="P2" sqref="P2"/>
    </sheetView>
  </sheetViews>
  <sheetFormatPr defaultRowHeight="15"/>
  <cols>
    <col min="2" max="2" width="13.42578125" customWidth="1"/>
    <col min="4" max="4" width="14.5703125" customWidth="1"/>
    <col min="5" max="5" width="14" customWidth="1"/>
    <col min="6" max="6" width="21.7109375" customWidth="1"/>
    <col min="7" max="7" width="15" customWidth="1"/>
    <col min="8" max="8" width="22.85546875" customWidth="1"/>
    <col min="9" max="9" width="15.140625" customWidth="1"/>
    <col min="10" max="10" width="20.85546875" customWidth="1"/>
    <col min="11" max="11" width="14.140625" customWidth="1"/>
    <col min="12" max="12" width="20.28515625" customWidth="1"/>
    <col min="13" max="13" width="17.85546875" customWidth="1"/>
    <col min="14" max="14" width="31.140625" customWidth="1"/>
    <col min="17" max="17" width="14.85546875" customWidth="1"/>
    <col min="18" max="18" width="13.85546875" customWidth="1"/>
    <col min="19" max="19" width="17.85546875" customWidth="1"/>
    <col min="20" max="20" width="53.42578125" customWidth="1"/>
    <col min="21" max="21" width="69.42578125" customWidth="1"/>
  </cols>
  <sheetData>
    <row r="1" spans="1:22">
      <c r="D1" s="1"/>
      <c r="E1" s="45" t="s">
        <v>22</v>
      </c>
      <c r="F1" s="45"/>
      <c r="G1" s="45"/>
      <c r="H1" s="45"/>
      <c r="I1" s="46" t="s">
        <v>23</v>
      </c>
      <c r="J1" s="46"/>
      <c r="K1" s="46"/>
      <c r="L1" s="46"/>
      <c r="M1" s="1"/>
      <c r="N1" s="1"/>
      <c r="O1" s="1"/>
      <c r="P1" s="1"/>
    </row>
    <row r="2" spans="1:22" ht="15.75">
      <c r="A2" s="1" t="s">
        <v>2</v>
      </c>
      <c r="B2" s="1" t="s">
        <v>737</v>
      </c>
      <c r="C2" s="1" t="s">
        <v>738</v>
      </c>
      <c r="D2" s="1" t="s">
        <v>739</v>
      </c>
      <c r="E2" s="1" t="s">
        <v>24</v>
      </c>
      <c r="F2" s="1" t="s">
        <v>25</v>
      </c>
      <c r="G2" s="1" t="s">
        <v>5</v>
      </c>
      <c r="H2" s="1" t="s">
        <v>6</v>
      </c>
      <c r="I2" s="1" t="s">
        <v>24</v>
      </c>
      <c r="J2" s="1" t="s">
        <v>25</v>
      </c>
      <c r="K2" s="1" t="s">
        <v>5</v>
      </c>
      <c r="L2" s="1" t="s">
        <v>6</v>
      </c>
      <c r="M2" s="1" t="s">
        <v>7</v>
      </c>
      <c r="N2" s="1" t="s">
        <v>8</v>
      </c>
      <c r="O2" s="1" t="s">
        <v>26</v>
      </c>
      <c r="P2" s="44" t="s">
        <v>740</v>
      </c>
      <c r="Q2" t="s">
        <v>32</v>
      </c>
      <c r="R2" t="s">
        <v>33</v>
      </c>
      <c r="S2" t="s">
        <v>34</v>
      </c>
      <c r="T2" t="s">
        <v>35</v>
      </c>
      <c r="U2" t="s">
        <v>36</v>
      </c>
    </row>
    <row r="3" spans="1:22" s="21" customFormat="1">
      <c r="A3" s="21">
        <v>1510</v>
      </c>
      <c r="B3" s="22">
        <v>2</v>
      </c>
      <c r="C3" s="22" t="s">
        <v>16</v>
      </c>
      <c r="D3" s="22">
        <v>15628224</v>
      </c>
      <c r="E3" s="21">
        <v>60</v>
      </c>
      <c r="F3" s="21">
        <v>28.245999999999999</v>
      </c>
      <c r="G3" s="21">
        <v>59.798999999999999</v>
      </c>
      <c r="H3" s="21">
        <v>7.7329999999999997</v>
      </c>
      <c r="I3" s="21">
        <v>21</v>
      </c>
      <c r="J3" s="21">
        <v>35.688000000000002</v>
      </c>
      <c r="K3" s="21">
        <v>101.29</v>
      </c>
      <c r="L3" s="21">
        <v>10.064</v>
      </c>
      <c r="M3" s="21">
        <v>7.4420000000000037</v>
      </c>
      <c r="N3" s="21">
        <v>26.347093393754882</v>
      </c>
      <c r="O3" s="21">
        <v>3.5005000000000002</v>
      </c>
      <c r="P3" s="21">
        <v>0.18272467589478095</v>
      </c>
      <c r="Q3" s="43" t="s">
        <v>384</v>
      </c>
      <c r="R3" s="43" t="s">
        <v>38</v>
      </c>
      <c r="S3" s="43" t="s">
        <v>39</v>
      </c>
      <c r="T3"/>
      <c r="U3" s="43" t="s">
        <v>385</v>
      </c>
      <c r="V3"/>
    </row>
    <row r="4" spans="1:22" s="21" customFormat="1">
      <c r="A4" s="21">
        <v>3450</v>
      </c>
      <c r="B4" s="22">
        <v>4</v>
      </c>
      <c r="C4" s="22" t="s">
        <v>16</v>
      </c>
      <c r="D4" s="22">
        <v>17913798</v>
      </c>
      <c r="E4" s="21">
        <v>73</v>
      </c>
      <c r="F4" s="21">
        <v>31.231999999999999</v>
      </c>
      <c r="G4" s="21">
        <v>72.200999999999993</v>
      </c>
      <c r="H4" s="21">
        <v>8.4970999999999997</v>
      </c>
      <c r="I4" s="21">
        <v>8</v>
      </c>
      <c r="J4" s="21">
        <v>20.529</v>
      </c>
      <c r="K4" s="21">
        <v>55.838000000000001</v>
      </c>
      <c r="L4" s="21">
        <v>7.4725000000000001</v>
      </c>
      <c r="M4" s="21">
        <v>-10.702999999999999</v>
      </c>
      <c r="N4" s="21">
        <v>-34.269339139344261</v>
      </c>
      <c r="O4" s="21">
        <v>-3.4167999999999998</v>
      </c>
      <c r="P4" s="21">
        <v>2.4562922462331405</v>
      </c>
      <c r="Q4" s="43" t="s">
        <v>386</v>
      </c>
      <c r="R4" s="43" t="s">
        <v>38</v>
      </c>
      <c r="S4" s="43" t="s">
        <v>39</v>
      </c>
      <c r="T4" s="43" t="s">
        <v>387</v>
      </c>
      <c r="U4" s="43" t="s">
        <v>388</v>
      </c>
      <c r="V4"/>
    </row>
    <row r="5" spans="1:22" s="24" customFormat="1">
      <c r="A5" s="24">
        <v>3451</v>
      </c>
      <c r="B5" s="25">
        <v>4</v>
      </c>
      <c r="C5" s="25" t="s">
        <v>21</v>
      </c>
      <c r="D5" s="25">
        <v>17938400</v>
      </c>
      <c r="E5" s="24">
        <v>68</v>
      </c>
      <c r="F5" s="24">
        <v>31.596</v>
      </c>
      <c r="G5" s="24">
        <v>74.158000000000001</v>
      </c>
      <c r="H5" s="24">
        <v>8.6114999999999995</v>
      </c>
      <c r="I5" s="24">
        <v>13</v>
      </c>
      <c r="J5" s="24">
        <v>22.741</v>
      </c>
      <c r="K5" s="24">
        <v>49.246000000000002</v>
      </c>
      <c r="L5" s="24">
        <v>7.0175999999999998</v>
      </c>
      <c r="M5" s="24">
        <v>-8.8550000000000004</v>
      </c>
      <c r="N5" s="24">
        <v>-28.025699455627297</v>
      </c>
      <c r="O5" s="24">
        <v>-3.4874000000000001</v>
      </c>
      <c r="P5" s="24">
        <v>8.6440296239464112E-3</v>
      </c>
      <c r="Q5" s="43" t="s">
        <v>389</v>
      </c>
      <c r="R5" s="43" t="s">
        <v>38</v>
      </c>
      <c r="S5" s="43" t="s">
        <v>39</v>
      </c>
      <c r="T5" s="43" t="s">
        <v>390</v>
      </c>
      <c r="U5" s="43" t="s">
        <v>209</v>
      </c>
      <c r="V5"/>
    </row>
    <row r="6" spans="1:22" s="24" customFormat="1">
      <c r="A6" s="24">
        <v>7301</v>
      </c>
      <c r="B6" s="25">
        <v>9</v>
      </c>
      <c r="C6" s="25" t="s">
        <v>13</v>
      </c>
      <c r="D6" s="25">
        <v>9859236</v>
      </c>
      <c r="E6" s="24">
        <v>63</v>
      </c>
      <c r="F6" s="24">
        <v>31.888000000000002</v>
      </c>
      <c r="G6" s="24">
        <v>69.617000000000004</v>
      </c>
      <c r="H6" s="24">
        <v>8.3437000000000001</v>
      </c>
      <c r="I6" s="24">
        <v>18</v>
      </c>
      <c r="J6" s="24">
        <v>24.18</v>
      </c>
      <c r="K6" s="24">
        <v>74.546999999999997</v>
      </c>
      <c r="L6" s="24">
        <v>8.6341000000000001</v>
      </c>
      <c r="M6" s="24">
        <v>-7.708000000000002</v>
      </c>
      <c r="N6" s="24">
        <v>-24.172102358253895</v>
      </c>
      <c r="O6" s="24">
        <v>-3.4306000000000001</v>
      </c>
      <c r="P6" s="24">
        <v>6.2181177098365934</v>
      </c>
      <c r="Q6" s="43" t="s">
        <v>391</v>
      </c>
      <c r="R6" s="43" t="s">
        <v>38</v>
      </c>
      <c r="S6" s="43" t="s">
        <v>39</v>
      </c>
      <c r="T6" s="43" t="s">
        <v>392</v>
      </c>
      <c r="U6" s="43" t="s">
        <v>393</v>
      </c>
      <c r="V6"/>
    </row>
    <row r="7" spans="1:22" s="21" customFormat="1">
      <c r="A7" s="21">
        <v>10201</v>
      </c>
      <c r="B7" s="22">
        <v>11</v>
      </c>
      <c r="C7" s="22" t="s">
        <v>14</v>
      </c>
      <c r="D7" s="22">
        <v>27829638</v>
      </c>
      <c r="E7" s="21">
        <v>57</v>
      </c>
      <c r="F7" s="21">
        <v>32.453000000000003</v>
      </c>
      <c r="G7" s="21">
        <v>71.781999999999996</v>
      </c>
      <c r="H7" s="21">
        <v>8.4724000000000004</v>
      </c>
      <c r="I7" s="21">
        <v>24</v>
      </c>
      <c r="J7" s="21">
        <v>24.763999999999999</v>
      </c>
      <c r="K7" s="21">
        <v>60.741</v>
      </c>
      <c r="L7" s="21">
        <v>7.7937000000000003</v>
      </c>
      <c r="M7" s="21">
        <v>-7.6890000000000036</v>
      </c>
      <c r="N7" s="21">
        <v>-23.69272486364898</v>
      </c>
      <c r="O7" s="21">
        <v>-3.8161999999999998</v>
      </c>
      <c r="P7" s="21">
        <v>1.2586116194970232</v>
      </c>
      <c r="Q7" s="43" t="s">
        <v>275</v>
      </c>
      <c r="R7" s="43" t="s">
        <v>38</v>
      </c>
      <c r="S7" s="43" t="s">
        <v>39</v>
      </c>
      <c r="T7" s="43" t="s">
        <v>276</v>
      </c>
      <c r="U7" s="43" t="s">
        <v>117</v>
      </c>
      <c r="V7"/>
    </row>
    <row r="13" spans="1:22">
      <c r="H13" s="21"/>
      <c r="I13" s="21"/>
    </row>
    <row r="14" spans="1:22">
      <c r="H14" s="21"/>
      <c r="I14" s="21"/>
    </row>
    <row r="15" spans="1:22">
      <c r="H15" s="24"/>
      <c r="I15" s="24"/>
    </row>
    <row r="16" spans="1:22">
      <c r="H16" s="24"/>
      <c r="I16" s="24"/>
    </row>
    <row r="17" spans="8:9">
      <c r="H17" s="21"/>
      <c r="I17" s="21"/>
    </row>
  </sheetData>
  <mergeCells count="2">
    <mergeCell ref="E1:H1"/>
    <mergeCell ref="I1:L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AC29"/>
  <sheetViews>
    <sheetView topLeftCell="K19" workbookViewId="0">
      <selection activeCell="P2" sqref="P2"/>
    </sheetView>
  </sheetViews>
  <sheetFormatPr defaultRowHeight="15"/>
  <cols>
    <col min="2" max="2" width="13.85546875" customWidth="1"/>
    <col min="4" max="4" width="13.85546875" customWidth="1"/>
    <col min="5" max="5" width="16" customWidth="1"/>
    <col min="6" max="6" width="18.85546875" customWidth="1"/>
    <col min="7" max="7" width="12.42578125" customWidth="1"/>
    <col min="8" max="8" width="21.42578125" customWidth="1"/>
    <col min="9" max="9" width="16.28515625" customWidth="1"/>
    <col min="10" max="10" width="19.5703125" customWidth="1"/>
    <col min="11" max="11" width="12.140625" customWidth="1"/>
    <col min="12" max="12" width="19.42578125" customWidth="1"/>
    <col min="13" max="13" width="19" customWidth="1"/>
    <col min="14" max="14" width="29.7109375" customWidth="1"/>
    <col min="17" max="17" width="16" customWidth="1"/>
    <col min="18" max="18" width="16.85546875" customWidth="1"/>
    <col min="19" max="19" width="18.7109375" customWidth="1"/>
    <col min="20" max="20" width="35.28515625" customWidth="1"/>
    <col min="21" max="21" width="127.28515625" customWidth="1"/>
  </cols>
  <sheetData>
    <row r="1" spans="1:29">
      <c r="D1" s="1"/>
      <c r="E1" s="45" t="s">
        <v>22</v>
      </c>
      <c r="F1" s="45"/>
      <c r="G1" s="45"/>
      <c r="H1" s="45"/>
      <c r="I1" s="46" t="s">
        <v>23</v>
      </c>
      <c r="J1" s="46"/>
      <c r="K1" s="46"/>
      <c r="L1" s="46"/>
      <c r="M1" s="1"/>
      <c r="N1" s="1"/>
      <c r="O1" s="1"/>
      <c r="P1" s="1"/>
    </row>
    <row r="2" spans="1:29" ht="15.75">
      <c r="A2" s="1" t="s">
        <v>2</v>
      </c>
      <c r="B2" s="1" t="s">
        <v>737</v>
      </c>
      <c r="C2" s="1" t="s">
        <v>738</v>
      </c>
      <c r="D2" s="1" t="s">
        <v>739</v>
      </c>
      <c r="E2" s="1" t="s">
        <v>24</v>
      </c>
      <c r="F2" s="1" t="s">
        <v>25</v>
      </c>
      <c r="G2" s="1" t="s">
        <v>5</v>
      </c>
      <c r="H2" s="1" t="s">
        <v>6</v>
      </c>
      <c r="I2" s="1" t="s">
        <v>24</v>
      </c>
      <c r="J2" s="1" t="s">
        <v>25</v>
      </c>
      <c r="K2" s="1" t="s">
        <v>5</v>
      </c>
      <c r="L2" s="1" t="s">
        <v>6</v>
      </c>
      <c r="M2" s="1" t="s">
        <v>7</v>
      </c>
      <c r="N2" s="1" t="s">
        <v>8</v>
      </c>
      <c r="O2" s="1" t="s">
        <v>26</v>
      </c>
      <c r="P2" s="44" t="s">
        <v>740</v>
      </c>
      <c r="Q2" t="s">
        <v>32</v>
      </c>
      <c r="R2" t="s">
        <v>33</v>
      </c>
      <c r="S2" t="s">
        <v>34</v>
      </c>
      <c r="T2" t="s">
        <v>35</v>
      </c>
      <c r="U2" t="s">
        <v>36</v>
      </c>
    </row>
    <row r="3" spans="1:29" s="21" customFormat="1" ht="18.75">
      <c r="A3" s="21">
        <v>73</v>
      </c>
      <c r="B3" s="23">
        <v>1</v>
      </c>
      <c r="C3" s="22" t="s">
        <v>18</v>
      </c>
      <c r="D3" s="22">
        <v>1361011</v>
      </c>
      <c r="E3" s="21">
        <v>39</v>
      </c>
      <c r="F3" s="21">
        <v>102.42</v>
      </c>
      <c r="G3" s="21">
        <v>79.852999999999994</v>
      </c>
      <c r="H3" s="21">
        <v>8.9360999999999997</v>
      </c>
      <c r="I3" s="21">
        <v>42</v>
      </c>
      <c r="J3" s="21">
        <v>112.42</v>
      </c>
      <c r="K3" s="21">
        <v>46.462000000000003</v>
      </c>
      <c r="L3" s="21">
        <v>6.8163</v>
      </c>
      <c r="M3" s="21">
        <v>10</v>
      </c>
      <c r="N3" s="21">
        <v>9.7640000000000011</v>
      </c>
      <c r="O3" s="21">
        <v>5.6871</v>
      </c>
      <c r="P3" s="21">
        <v>0.72344651425230733</v>
      </c>
      <c r="Q3"/>
      <c r="R3"/>
      <c r="S3"/>
      <c r="T3"/>
      <c r="U3"/>
    </row>
    <row r="4" spans="1:29" s="21" customFormat="1" ht="18.75">
      <c r="A4" s="21">
        <v>940</v>
      </c>
      <c r="B4" s="23">
        <v>1</v>
      </c>
      <c r="C4" s="22" t="s">
        <v>12</v>
      </c>
      <c r="D4" s="22">
        <v>40276402</v>
      </c>
      <c r="E4" s="21">
        <v>67</v>
      </c>
      <c r="F4" s="21">
        <v>106.01</v>
      </c>
      <c r="G4" s="21">
        <v>87.926000000000002</v>
      </c>
      <c r="H4" s="21">
        <v>9.3768999999999991</v>
      </c>
      <c r="I4" s="21">
        <v>14</v>
      </c>
      <c r="J4" s="21">
        <v>115.2</v>
      </c>
      <c r="K4" s="21">
        <v>14.021000000000001</v>
      </c>
      <c r="L4" s="21">
        <v>3.7444999999999999</v>
      </c>
      <c r="M4" s="21">
        <v>9.1899999999999977</v>
      </c>
      <c r="N4" s="21">
        <v>8.6606000000000005</v>
      </c>
      <c r="O4" s="21">
        <v>3.5895999999999999</v>
      </c>
      <c r="P4" s="21">
        <v>1.5094336096638516</v>
      </c>
      <c r="Q4" s="43" t="s">
        <v>172</v>
      </c>
      <c r="R4" s="43" t="s">
        <v>38</v>
      </c>
      <c r="S4" s="43" t="s">
        <v>39</v>
      </c>
      <c r="T4"/>
      <c r="U4" s="43" t="s">
        <v>49</v>
      </c>
    </row>
    <row r="5" spans="1:29" s="21" customFormat="1" ht="18.75">
      <c r="A5" s="21">
        <v>1290</v>
      </c>
      <c r="B5" s="23">
        <v>2</v>
      </c>
      <c r="C5" s="22" t="s">
        <v>12</v>
      </c>
      <c r="D5" s="22">
        <v>9086614</v>
      </c>
      <c r="E5" s="21">
        <v>63</v>
      </c>
      <c r="F5" s="21">
        <v>109.58</v>
      </c>
      <c r="G5" s="21">
        <v>74.111000000000004</v>
      </c>
      <c r="H5" s="21">
        <v>8.6088000000000005</v>
      </c>
      <c r="I5" s="21">
        <v>18</v>
      </c>
      <c r="J5" s="21">
        <v>100.67</v>
      </c>
      <c r="K5" s="21">
        <v>73.742999999999995</v>
      </c>
      <c r="L5" s="21">
        <v>8.5874000000000006</v>
      </c>
      <c r="M5" s="21">
        <v>-8.9099999999999966</v>
      </c>
      <c r="N5" s="21">
        <v>-8.1368999999999989</v>
      </c>
      <c r="O5" s="21">
        <v>-3.8776000000000002</v>
      </c>
      <c r="P5" s="21">
        <v>3.3042748359231191</v>
      </c>
      <c r="Q5" s="43" t="s">
        <v>394</v>
      </c>
      <c r="R5" s="43" t="s">
        <v>38</v>
      </c>
      <c r="S5" s="43" t="s">
        <v>39</v>
      </c>
      <c r="T5" s="43" t="s">
        <v>395</v>
      </c>
      <c r="U5" s="43" t="s">
        <v>396</v>
      </c>
    </row>
    <row r="6" spans="1:29" s="24" customFormat="1" ht="18.75">
      <c r="A6" s="24">
        <v>1862</v>
      </c>
      <c r="B6" s="3">
        <v>2</v>
      </c>
      <c r="C6" s="25" t="s">
        <v>18</v>
      </c>
      <c r="D6" s="25">
        <v>24278919</v>
      </c>
      <c r="E6" s="24">
        <v>60</v>
      </c>
      <c r="F6" s="24">
        <v>105.53</v>
      </c>
      <c r="G6" s="24">
        <v>88.067999999999998</v>
      </c>
      <c r="H6" s="24">
        <v>9.3844999999999992</v>
      </c>
      <c r="I6" s="24">
        <v>21</v>
      </c>
      <c r="J6" s="24">
        <v>113.52</v>
      </c>
      <c r="K6" s="24">
        <v>38.567999999999998</v>
      </c>
      <c r="L6" s="24">
        <v>6.2103000000000002</v>
      </c>
      <c r="M6" s="24">
        <v>7.9899999999999949</v>
      </c>
      <c r="N6" s="24">
        <v>7.575800000000001</v>
      </c>
      <c r="O6" s="24">
        <v>3.6280000000000001</v>
      </c>
      <c r="P6" s="24">
        <v>1.4121978094352732</v>
      </c>
      <c r="Q6" s="43" t="s">
        <v>397</v>
      </c>
      <c r="R6" s="43" t="s">
        <v>38</v>
      </c>
      <c r="S6" s="43" t="s">
        <v>39</v>
      </c>
      <c r="T6" s="43" t="s">
        <v>398</v>
      </c>
      <c r="U6" s="43" t="s">
        <v>399</v>
      </c>
    </row>
    <row r="7" spans="1:29" s="21" customFormat="1" ht="18.75">
      <c r="A7" s="21">
        <v>1938</v>
      </c>
      <c r="B7" s="23">
        <v>2</v>
      </c>
      <c r="C7" s="22" t="s">
        <v>21</v>
      </c>
      <c r="D7" s="22">
        <v>24958165</v>
      </c>
      <c r="E7" s="21">
        <v>60</v>
      </c>
      <c r="F7" s="21">
        <v>105.42</v>
      </c>
      <c r="G7" s="21">
        <v>81.908000000000001</v>
      </c>
      <c r="H7" s="21">
        <v>9.0503</v>
      </c>
      <c r="I7" s="21">
        <v>21</v>
      </c>
      <c r="J7" s="21">
        <v>113.83</v>
      </c>
      <c r="K7" s="21">
        <v>51.408000000000001</v>
      </c>
      <c r="L7" s="21">
        <v>7.17</v>
      </c>
      <c r="M7" s="21">
        <v>8.4099999999999966</v>
      </c>
      <c r="N7" s="21">
        <v>7.9798999999999998</v>
      </c>
      <c r="O7" s="21">
        <v>3.8521999999999998</v>
      </c>
      <c r="P7" s="21">
        <v>0.48928954635388217</v>
      </c>
      <c r="Q7" s="43" t="s">
        <v>400</v>
      </c>
      <c r="R7" s="43" t="s">
        <v>38</v>
      </c>
      <c r="S7" s="43" t="s">
        <v>39</v>
      </c>
      <c r="T7"/>
      <c r="U7" s="43" t="s">
        <v>49</v>
      </c>
    </row>
    <row r="8" spans="1:29" s="21" customFormat="1" ht="18.75">
      <c r="A8" s="21">
        <v>2012</v>
      </c>
      <c r="B8" s="23">
        <v>2</v>
      </c>
      <c r="C8" s="22" t="s">
        <v>14</v>
      </c>
      <c r="D8" s="22">
        <v>33733257</v>
      </c>
      <c r="E8" s="21">
        <v>36</v>
      </c>
      <c r="F8" s="21">
        <v>103.67</v>
      </c>
      <c r="G8" s="21">
        <v>82.875</v>
      </c>
      <c r="H8" s="21">
        <v>9.1036000000000001</v>
      </c>
      <c r="I8" s="21">
        <v>45</v>
      </c>
      <c r="J8" s="21">
        <v>110.75</v>
      </c>
      <c r="K8" s="21">
        <v>69.489000000000004</v>
      </c>
      <c r="L8" s="21">
        <v>8.3360000000000003</v>
      </c>
      <c r="M8" s="21">
        <v>7.0799999999999983</v>
      </c>
      <c r="N8" s="21">
        <v>6.8327999999999998</v>
      </c>
      <c r="O8" s="21">
        <v>3.6476000000000002</v>
      </c>
      <c r="P8" s="21">
        <v>0.13497136526163142</v>
      </c>
      <c r="Q8" s="43" t="s">
        <v>401</v>
      </c>
      <c r="R8" s="43" t="s">
        <v>38</v>
      </c>
      <c r="S8" s="43" t="s">
        <v>39</v>
      </c>
      <c r="T8"/>
      <c r="U8" s="43" t="s">
        <v>385</v>
      </c>
    </row>
    <row r="9" spans="1:29" s="21" customFormat="1" ht="18.75">
      <c r="A9" s="21">
        <v>2520</v>
      </c>
      <c r="B9" s="23">
        <v>3</v>
      </c>
      <c r="C9" s="22" t="s">
        <v>15</v>
      </c>
      <c r="D9" s="22">
        <v>11746661</v>
      </c>
      <c r="E9" s="21">
        <v>59</v>
      </c>
      <c r="F9" s="21">
        <v>110.02</v>
      </c>
      <c r="G9" s="21">
        <v>75.483000000000004</v>
      </c>
      <c r="H9" s="21">
        <v>8.6881000000000004</v>
      </c>
      <c r="I9" s="21">
        <v>22</v>
      </c>
      <c r="J9" s="21">
        <v>101.11</v>
      </c>
      <c r="K9" s="21">
        <v>62.481000000000002</v>
      </c>
      <c r="L9" s="21">
        <v>7.9044999999999996</v>
      </c>
      <c r="M9" s="21">
        <v>-8.9099999999999966</v>
      </c>
      <c r="N9" s="21">
        <v>-8.0962000000000014</v>
      </c>
      <c r="O9" s="21">
        <v>-4.2015000000000002</v>
      </c>
      <c r="P9" s="21">
        <v>0.1108186049220624</v>
      </c>
      <c r="Q9" s="43" t="s">
        <v>360</v>
      </c>
      <c r="R9" s="43" t="s">
        <v>38</v>
      </c>
      <c r="S9" s="43" t="s">
        <v>39</v>
      </c>
      <c r="T9" s="43" t="s">
        <v>402</v>
      </c>
      <c r="U9" s="43" t="s">
        <v>403</v>
      </c>
    </row>
    <row r="10" spans="1:29" s="21" customFormat="1" ht="18.75">
      <c r="A10" s="21">
        <v>4074</v>
      </c>
      <c r="B10" s="23">
        <v>5</v>
      </c>
      <c r="C10" s="22" t="s">
        <v>20</v>
      </c>
      <c r="D10" s="22">
        <v>17779943</v>
      </c>
      <c r="E10" s="21">
        <v>54</v>
      </c>
      <c r="F10" s="21">
        <v>104.48</v>
      </c>
      <c r="G10" s="21">
        <v>80.552000000000007</v>
      </c>
      <c r="H10" s="21">
        <v>8.9750999999999994</v>
      </c>
      <c r="I10" s="21">
        <v>27</v>
      </c>
      <c r="J10" s="21">
        <v>113.84</v>
      </c>
      <c r="K10" s="21">
        <v>42.884999999999998</v>
      </c>
      <c r="L10" s="21">
        <v>6.5487000000000002</v>
      </c>
      <c r="M10" s="21">
        <v>9.36</v>
      </c>
      <c r="N10" s="21">
        <v>8.9596</v>
      </c>
      <c r="O10" s="21">
        <v>4.8108000000000004</v>
      </c>
      <c r="P10" s="21">
        <v>3.6278994172305472</v>
      </c>
      <c r="Q10" s="43" t="s">
        <v>406</v>
      </c>
      <c r="R10" s="43" t="s">
        <v>38</v>
      </c>
      <c r="S10" s="43" t="s">
        <v>39</v>
      </c>
      <c r="T10"/>
      <c r="U10" s="43" t="s">
        <v>49</v>
      </c>
    </row>
    <row r="11" spans="1:29" s="24" customFormat="1" ht="18.75">
      <c r="A11" s="24">
        <v>4103</v>
      </c>
      <c r="B11" s="3">
        <v>5</v>
      </c>
      <c r="C11" s="25" t="s">
        <v>16</v>
      </c>
      <c r="D11" s="25">
        <v>18004533</v>
      </c>
      <c r="E11" s="24">
        <v>54</v>
      </c>
      <c r="F11" s="24">
        <v>104.48</v>
      </c>
      <c r="G11" s="24">
        <v>80.552000000000007</v>
      </c>
      <c r="H11" s="24">
        <v>8.9750999999999994</v>
      </c>
      <c r="I11" s="24">
        <v>27</v>
      </c>
      <c r="J11" s="24">
        <v>113.84</v>
      </c>
      <c r="K11" s="24">
        <v>42.884999999999998</v>
      </c>
      <c r="L11" s="24">
        <v>6.5487000000000002</v>
      </c>
      <c r="M11" s="24">
        <v>9.36</v>
      </c>
      <c r="N11" s="24">
        <v>8.9596</v>
      </c>
      <c r="O11" s="24">
        <v>4.8108000000000004</v>
      </c>
      <c r="P11" s="24">
        <v>7.8791674229572364E-3</v>
      </c>
      <c r="Q11" s="43" t="s">
        <v>407</v>
      </c>
      <c r="R11" s="43" t="s">
        <v>38</v>
      </c>
      <c r="S11" s="43" t="s">
        <v>39</v>
      </c>
      <c r="T11"/>
      <c r="U11" s="43" t="s">
        <v>385</v>
      </c>
    </row>
    <row r="12" spans="1:29" s="30" customFormat="1" ht="18.75">
      <c r="A12" s="30">
        <v>4134</v>
      </c>
      <c r="B12" s="32">
        <v>5</v>
      </c>
      <c r="C12" s="31" t="s">
        <v>12</v>
      </c>
      <c r="D12" s="31">
        <v>18994616</v>
      </c>
      <c r="E12" s="30">
        <v>63</v>
      </c>
      <c r="F12" s="30">
        <v>105.21</v>
      </c>
      <c r="G12" s="30">
        <v>84.283000000000001</v>
      </c>
      <c r="H12" s="30">
        <v>9.1806000000000001</v>
      </c>
      <c r="I12" s="30">
        <v>18</v>
      </c>
      <c r="J12" s="30">
        <v>115.97</v>
      </c>
      <c r="K12" s="30">
        <v>6.7417999999999996</v>
      </c>
      <c r="L12" s="30">
        <v>2.5964999999999998</v>
      </c>
      <c r="M12" s="30">
        <v>10.760000000000005</v>
      </c>
      <c r="N12" s="30">
        <v>10.229000000000001</v>
      </c>
      <c r="O12" s="30">
        <v>4.8977000000000004</v>
      </c>
      <c r="P12" s="30">
        <v>5.33888755496425E-2</v>
      </c>
      <c r="Q12" s="43" t="s">
        <v>408</v>
      </c>
      <c r="R12" s="43" t="s">
        <v>38</v>
      </c>
      <c r="S12" s="43" t="s">
        <v>39</v>
      </c>
      <c r="T12"/>
      <c r="U12" s="43" t="s">
        <v>49</v>
      </c>
    </row>
    <row r="13" spans="1:29" s="21" customFormat="1" ht="18.75">
      <c r="A13" s="21">
        <v>4151</v>
      </c>
      <c r="B13" s="23">
        <v>5</v>
      </c>
      <c r="C13" s="22" t="s">
        <v>13</v>
      </c>
      <c r="D13" s="22">
        <v>19217555</v>
      </c>
      <c r="E13" s="21">
        <v>36</v>
      </c>
      <c r="F13" s="21">
        <v>103.67</v>
      </c>
      <c r="G13" s="21">
        <v>82.875</v>
      </c>
      <c r="H13" s="21">
        <v>9.1036000000000001</v>
      </c>
      <c r="I13" s="21">
        <v>45</v>
      </c>
      <c r="J13" s="21">
        <v>110.75</v>
      </c>
      <c r="K13" s="21">
        <v>69.489000000000004</v>
      </c>
      <c r="L13" s="21">
        <v>8.3360000000000003</v>
      </c>
      <c r="M13" s="21">
        <v>7.0799999999999983</v>
      </c>
      <c r="N13" s="21">
        <v>6.8327999999999998</v>
      </c>
      <c r="O13" s="21">
        <v>3.6476000000000002</v>
      </c>
      <c r="P13" s="21">
        <v>1.5803766872969423</v>
      </c>
      <c r="Q13" s="43" t="s">
        <v>409</v>
      </c>
      <c r="R13" s="43" t="s">
        <v>38</v>
      </c>
      <c r="S13" s="43" t="s">
        <v>39</v>
      </c>
      <c r="T13"/>
      <c r="U13" s="43" t="s">
        <v>49</v>
      </c>
    </row>
    <row r="14" spans="1:29" s="24" customFormat="1" ht="18.75">
      <c r="A14" s="24">
        <v>4157</v>
      </c>
      <c r="B14" s="3">
        <v>5</v>
      </c>
      <c r="C14" s="25" t="s">
        <v>21</v>
      </c>
      <c r="D14" s="25">
        <v>19417468</v>
      </c>
      <c r="E14" s="24">
        <v>46</v>
      </c>
      <c r="F14" s="24">
        <v>104.47</v>
      </c>
      <c r="G14" s="24">
        <v>82.748000000000005</v>
      </c>
      <c r="H14" s="24">
        <v>9.0966000000000005</v>
      </c>
      <c r="I14" s="24">
        <v>35</v>
      </c>
      <c r="J14" s="24">
        <v>111.71</v>
      </c>
      <c r="K14" s="24">
        <v>64.578000000000003</v>
      </c>
      <c r="L14" s="24">
        <v>8.0359999999999996</v>
      </c>
      <c r="M14" s="24">
        <v>7.2399999999999949</v>
      </c>
      <c r="N14" s="24">
        <v>6.9314</v>
      </c>
      <c r="O14" s="24">
        <v>3.7296999999999998</v>
      </c>
      <c r="P14" s="24">
        <v>0.31359526713144209</v>
      </c>
      <c r="Q14" s="43" t="s">
        <v>410</v>
      </c>
      <c r="R14" s="43" t="s">
        <v>38</v>
      </c>
      <c r="S14" s="43" t="s">
        <v>39</v>
      </c>
      <c r="T14" s="43" t="s">
        <v>411</v>
      </c>
      <c r="U14" s="43" t="s">
        <v>412</v>
      </c>
    </row>
    <row r="15" spans="1:29" s="21" customFormat="1" ht="18.75">
      <c r="A15" s="21">
        <v>4202</v>
      </c>
      <c r="B15" s="23">
        <v>5</v>
      </c>
      <c r="C15" s="22" t="s">
        <v>15</v>
      </c>
      <c r="D15" s="22">
        <v>20316079</v>
      </c>
      <c r="E15" s="21">
        <v>51</v>
      </c>
      <c r="F15" s="21">
        <v>104.87</v>
      </c>
      <c r="G15" s="21">
        <v>95.352999999999994</v>
      </c>
      <c r="H15" s="21">
        <v>9.7649000000000008</v>
      </c>
      <c r="I15" s="21">
        <v>30</v>
      </c>
      <c r="J15" s="21">
        <v>112.24</v>
      </c>
      <c r="K15" s="21">
        <v>40.281999999999996</v>
      </c>
      <c r="L15" s="21">
        <v>6.3468</v>
      </c>
      <c r="M15" s="21">
        <v>7.3699999999999903</v>
      </c>
      <c r="N15" s="21">
        <v>7.0266999999999999</v>
      </c>
      <c r="O15" s="21">
        <v>3.6947999999999999</v>
      </c>
      <c r="P15" s="21">
        <v>2.46229632436443E-2</v>
      </c>
      <c r="Q15" s="43" t="s">
        <v>413</v>
      </c>
      <c r="R15" s="43" t="s">
        <v>38</v>
      </c>
      <c r="S15" s="43" t="s">
        <v>39</v>
      </c>
      <c r="T15"/>
      <c r="U15" s="43" t="s">
        <v>414</v>
      </c>
      <c r="V15"/>
      <c r="W15"/>
      <c r="X15"/>
      <c r="Y15"/>
      <c r="Z15"/>
      <c r="AA15"/>
      <c r="AB15"/>
      <c r="AC15"/>
    </row>
    <row r="16" spans="1:29" s="21" customFormat="1" ht="18.75">
      <c r="A16" s="21">
        <v>4343</v>
      </c>
      <c r="B16" s="23">
        <v>5</v>
      </c>
      <c r="C16" s="22" t="s">
        <v>21</v>
      </c>
      <c r="D16" s="22">
        <v>29357086</v>
      </c>
      <c r="E16" s="21">
        <v>59</v>
      </c>
      <c r="F16" s="21">
        <v>109.68</v>
      </c>
      <c r="G16" s="21">
        <v>77.795000000000002</v>
      </c>
      <c r="H16" s="21">
        <v>8.8201000000000001</v>
      </c>
      <c r="I16" s="21">
        <v>22</v>
      </c>
      <c r="J16" s="21">
        <v>102.02</v>
      </c>
      <c r="K16" s="21">
        <v>71.873999999999995</v>
      </c>
      <c r="L16" s="21">
        <v>8.4779</v>
      </c>
      <c r="M16" s="21">
        <v>-7.6600000000000108</v>
      </c>
      <c r="N16" s="21">
        <v>-6.9833000000000007</v>
      </c>
      <c r="O16" s="21">
        <v>-3.512</v>
      </c>
      <c r="P16" s="21">
        <v>2.4561962359818046</v>
      </c>
      <c r="Q16" s="43" t="s">
        <v>415</v>
      </c>
      <c r="R16" s="43" t="s">
        <v>38</v>
      </c>
      <c r="S16" s="43" t="s">
        <v>39</v>
      </c>
      <c r="T16" s="43" t="s">
        <v>416</v>
      </c>
      <c r="U16" s="43" t="s">
        <v>417</v>
      </c>
      <c r="V16"/>
      <c r="W16"/>
      <c r="X16"/>
      <c r="Y16"/>
      <c r="Z16"/>
      <c r="AA16"/>
      <c r="AB16"/>
      <c r="AC16"/>
    </row>
    <row r="17" spans="1:24" s="21" customFormat="1" ht="18.75">
      <c r="A17" s="21">
        <v>4344</v>
      </c>
      <c r="B17" s="23">
        <v>5</v>
      </c>
      <c r="C17" s="22" t="s">
        <v>20</v>
      </c>
      <c r="D17" s="22">
        <v>29382884</v>
      </c>
      <c r="E17" s="21">
        <v>57</v>
      </c>
      <c r="F17" s="21">
        <v>109.77</v>
      </c>
      <c r="G17" s="21">
        <v>77.197000000000003</v>
      </c>
      <c r="H17" s="21">
        <v>8.7861999999999991</v>
      </c>
      <c r="I17" s="21">
        <v>24</v>
      </c>
      <c r="J17" s="21">
        <v>102.45</v>
      </c>
      <c r="K17" s="21">
        <v>75.331000000000003</v>
      </c>
      <c r="L17" s="21">
        <v>8.6793999999999993</v>
      </c>
      <c r="M17" s="21">
        <v>-7.3199999999999932</v>
      </c>
      <c r="N17" s="21">
        <v>-6.6720000000000006</v>
      </c>
      <c r="O17" s="21">
        <v>-3.4378000000000002</v>
      </c>
      <c r="P17" s="21">
        <v>7.5616986519575907E-3</v>
      </c>
      <c r="Q17" s="43" t="s">
        <v>418</v>
      </c>
      <c r="R17" s="43" t="s">
        <v>38</v>
      </c>
      <c r="S17" s="43" t="s">
        <v>39</v>
      </c>
      <c r="T17" s="43" t="s">
        <v>419</v>
      </c>
      <c r="U17" s="43" t="s">
        <v>420</v>
      </c>
    </row>
    <row r="18" spans="1:24" s="26" customFormat="1" ht="18.75">
      <c r="A18" s="26">
        <v>8412</v>
      </c>
      <c r="B18" s="28">
        <v>6</v>
      </c>
      <c r="C18" s="27" t="s">
        <v>10</v>
      </c>
      <c r="D18" s="27">
        <v>13520596</v>
      </c>
      <c r="E18" s="26">
        <v>18</v>
      </c>
      <c r="F18" s="26">
        <v>101.08</v>
      </c>
      <c r="G18" s="26">
        <v>76.712999999999994</v>
      </c>
      <c r="H18" s="26">
        <v>8.7585999999999995</v>
      </c>
      <c r="I18" s="26">
        <v>63</v>
      </c>
      <c r="J18" s="26">
        <v>109.46</v>
      </c>
      <c r="K18" s="26">
        <v>75.388999999999996</v>
      </c>
      <c r="L18" s="26">
        <v>8.6827000000000005</v>
      </c>
      <c r="M18" s="26">
        <v>8.3799999999999955</v>
      </c>
      <c r="N18" s="26">
        <v>8.2911000000000001</v>
      </c>
      <c r="O18" s="26">
        <v>3.6048</v>
      </c>
      <c r="P18" s="26">
        <v>3.2773342054754893</v>
      </c>
      <c r="Q18"/>
      <c r="R18"/>
      <c r="S18"/>
      <c r="T18"/>
      <c r="U18"/>
    </row>
    <row r="19" spans="1:24" s="24" customFormat="1" ht="18.75">
      <c r="A19" s="24">
        <v>4828</v>
      </c>
      <c r="B19" s="3">
        <v>6</v>
      </c>
      <c r="C19" s="25" t="s">
        <v>21</v>
      </c>
      <c r="D19" s="25">
        <v>14081900</v>
      </c>
      <c r="E19" s="24">
        <v>33</v>
      </c>
      <c r="F19" s="24">
        <v>103.55</v>
      </c>
      <c r="G19" s="24">
        <v>84.397000000000006</v>
      </c>
      <c r="H19" s="24">
        <v>9.1867999999999999</v>
      </c>
      <c r="I19" s="24">
        <v>48</v>
      </c>
      <c r="J19" s="24">
        <v>110.39</v>
      </c>
      <c r="K19" s="24">
        <v>71.233999999999995</v>
      </c>
      <c r="L19" s="24">
        <v>8.44</v>
      </c>
      <c r="M19" s="24">
        <v>6.8400000000000034</v>
      </c>
      <c r="N19" s="24">
        <v>6.5979999999999999</v>
      </c>
      <c r="O19" s="24">
        <v>3.4529000000000001</v>
      </c>
      <c r="P19" s="24">
        <v>7.1817220835824161E-2</v>
      </c>
      <c r="Q19"/>
      <c r="R19"/>
      <c r="S19"/>
      <c r="T19"/>
      <c r="U19"/>
    </row>
    <row r="20" spans="1:24" s="24" customFormat="1" ht="18.75">
      <c r="A20" s="24">
        <v>6185</v>
      </c>
      <c r="B20" s="3">
        <v>7</v>
      </c>
      <c r="C20" s="25" t="s">
        <v>11</v>
      </c>
      <c r="D20" s="25">
        <v>20131035</v>
      </c>
      <c r="E20" s="24">
        <v>51</v>
      </c>
      <c r="F20" s="24">
        <v>104.88</v>
      </c>
      <c r="G20" s="24">
        <v>85.241</v>
      </c>
      <c r="H20" s="24">
        <v>9.2325999999999997</v>
      </c>
      <c r="I20" s="24">
        <v>30</v>
      </c>
      <c r="J20" s="24">
        <v>112.22</v>
      </c>
      <c r="K20" s="24">
        <v>57.970999999999997</v>
      </c>
      <c r="L20" s="24">
        <v>7.6139000000000001</v>
      </c>
      <c r="M20" s="42">
        <v>7.3400000000000034</v>
      </c>
      <c r="N20" s="24">
        <v>7.0007999999999999</v>
      </c>
      <c r="O20" s="24">
        <v>3.6791999999999998</v>
      </c>
      <c r="P20" s="24">
        <v>1.0565979447890636E-2</v>
      </c>
      <c r="Q20" s="43" t="s">
        <v>339</v>
      </c>
      <c r="R20" s="43" t="s">
        <v>38</v>
      </c>
      <c r="S20" s="43" t="s">
        <v>39</v>
      </c>
      <c r="T20" s="43" t="s">
        <v>421</v>
      </c>
      <c r="U20" s="43" t="s">
        <v>341</v>
      </c>
    </row>
    <row r="21" spans="1:24" s="21" customFormat="1" ht="18.75">
      <c r="A21" s="21">
        <v>6175</v>
      </c>
      <c r="B21" s="23">
        <v>7</v>
      </c>
      <c r="C21" s="22" t="s">
        <v>21</v>
      </c>
      <c r="D21" s="22">
        <v>19946373</v>
      </c>
      <c r="E21" s="21">
        <v>60</v>
      </c>
      <c r="F21" s="21">
        <v>105.43</v>
      </c>
      <c r="G21" s="21">
        <v>88.677999999999997</v>
      </c>
      <c r="H21" s="21">
        <v>9.4169</v>
      </c>
      <c r="I21" s="21">
        <v>21</v>
      </c>
      <c r="J21" s="21">
        <v>113.81</v>
      </c>
      <c r="K21" s="21">
        <v>31.856000000000002</v>
      </c>
      <c r="L21" s="21">
        <v>5.6440999999999999</v>
      </c>
      <c r="M21" s="21">
        <v>8.3799999999999955</v>
      </c>
      <c r="N21" s="21">
        <v>7.9488000000000003</v>
      </c>
      <c r="O21" s="21">
        <v>3.8347000000000002</v>
      </c>
      <c r="P21" s="21">
        <v>2.377032289288592</v>
      </c>
      <c r="Q21" s="43" t="s">
        <v>422</v>
      </c>
      <c r="R21" s="43" t="s">
        <v>38</v>
      </c>
      <c r="S21" s="43" t="s">
        <v>39</v>
      </c>
      <c r="T21" s="43" t="s">
        <v>423</v>
      </c>
      <c r="U21" s="43" t="s">
        <v>424</v>
      </c>
      <c r="V21"/>
      <c r="W21"/>
      <c r="X21"/>
    </row>
    <row r="22" spans="1:24" s="21" customFormat="1" ht="18.75">
      <c r="A22" s="21">
        <v>6247</v>
      </c>
      <c r="B22" s="23">
        <v>7</v>
      </c>
      <c r="C22" s="22" t="s">
        <v>21</v>
      </c>
      <c r="D22" s="22">
        <v>21238771</v>
      </c>
      <c r="E22" s="21">
        <v>65</v>
      </c>
      <c r="F22" s="21">
        <v>105.85</v>
      </c>
      <c r="G22" s="21">
        <v>83.503</v>
      </c>
      <c r="H22" s="21">
        <v>9.1379999999999999</v>
      </c>
      <c r="I22" s="21">
        <v>16</v>
      </c>
      <c r="J22" s="21">
        <v>114.73</v>
      </c>
      <c r="K22" s="21">
        <v>40.204000000000001</v>
      </c>
      <c r="L22" s="21">
        <v>6.3407</v>
      </c>
      <c r="M22" s="21">
        <v>8.8800000000000097</v>
      </c>
      <c r="N22" s="21">
        <v>8.3973000000000013</v>
      </c>
      <c r="O22" s="21">
        <v>3.6707000000000001</v>
      </c>
      <c r="P22" s="21">
        <v>3.1934401876639567</v>
      </c>
      <c r="Q22" s="43" t="s">
        <v>249</v>
      </c>
      <c r="R22" s="43" t="s">
        <v>38</v>
      </c>
      <c r="S22" s="43" t="s">
        <v>39</v>
      </c>
      <c r="T22" s="43" t="s">
        <v>250</v>
      </c>
      <c r="U22" s="43" t="s">
        <v>251</v>
      </c>
      <c r="V22"/>
      <c r="W22"/>
      <c r="X22"/>
    </row>
    <row r="23" spans="1:24" s="26" customFormat="1" ht="18.75">
      <c r="A23" s="26">
        <v>6760</v>
      </c>
      <c r="B23" s="28">
        <v>8</v>
      </c>
      <c r="C23" s="27" t="s">
        <v>16</v>
      </c>
      <c r="D23" s="27">
        <v>9632156</v>
      </c>
      <c r="E23" s="26">
        <v>53</v>
      </c>
      <c r="F23" s="26">
        <v>110.81</v>
      </c>
      <c r="G23" s="26">
        <v>57.295000000000002</v>
      </c>
      <c r="H23" s="26">
        <v>7.5693000000000001</v>
      </c>
      <c r="I23" s="26">
        <v>28</v>
      </c>
      <c r="J23" s="26">
        <v>101.54</v>
      </c>
      <c r="K23" s="26">
        <v>89.17</v>
      </c>
      <c r="L23" s="26">
        <v>9.4429999999999996</v>
      </c>
      <c r="M23" s="26">
        <v>-9.269999999999996</v>
      </c>
      <c r="N23" s="26">
        <v>-8.3666999999999998</v>
      </c>
      <c r="O23" s="26">
        <v>-4.8055000000000003</v>
      </c>
      <c r="P23" s="26">
        <v>0.32616606795667241</v>
      </c>
      <c r="Q23" s="43" t="s">
        <v>425</v>
      </c>
      <c r="R23" s="43" t="s">
        <v>38</v>
      </c>
      <c r="S23" s="43" t="s">
        <v>39</v>
      </c>
      <c r="T23" s="43" t="s">
        <v>426</v>
      </c>
      <c r="U23" s="43" t="s">
        <v>382</v>
      </c>
    </row>
    <row r="24" spans="1:24" s="21" customFormat="1" ht="18.75">
      <c r="A24" s="21">
        <v>7035</v>
      </c>
      <c r="B24" s="23">
        <v>8</v>
      </c>
      <c r="C24" s="22" t="s">
        <v>10</v>
      </c>
      <c r="D24" s="22">
        <v>26969211</v>
      </c>
      <c r="E24" s="21">
        <v>45</v>
      </c>
      <c r="F24" s="21">
        <v>104.56</v>
      </c>
      <c r="G24" s="21">
        <v>87.465999999999994</v>
      </c>
      <c r="H24" s="21">
        <v>9.3522999999999996</v>
      </c>
      <c r="I24" s="21">
        <v>36</v>
      </c>
      <c r="J24" s="21">
        <v>111.4</v>
      </c>
      <c r="K24" s="21">
        <v>62.197000000000003</v>
      </c>
      <c r="L24" s="21">
        <v>7.8864999999999998</v>
      </c>
      <c r="M24" s="21">
        <v>6.8400000000000034</v>
      </c>
      <c r="N24" s="21">
        <v>6.5432000000000006</v>
      </c>
      <c r="O24" s="21">
        <v>3.5034999999999998</v>
      </c>
      <c r="P24" s="21">
        <v>0.1902583310475798</v>
      </c>
      <c r="Q24" s="43" t="s">
        <v>427</v>
      </c>
      <c r="R24" s="43" t="s">
        <v>38</v>
      </c>
      <c r="S24" s="43" t="s">
        <v>39</v>
      </c>
      <c r="T24" s="43" t="s">
        <v>428</v>
      </c>
      <c r="U24" s="43" t="s">
        <v>429</v>
      </c>
    </row>
    <row r="25" spans="1:24" s="21" customFormat="1" ht="18.75">
      <c r="A25" s="21">
        <v>7056</v>
      </c>
      <c r="B25" s="23">
        <v>8</v>
      </c>
      <c r="C25" s="22" t="s">
        <v>10</v>
      </c>
      <c r="D25" s="22">
        <v>27087026</v>
      </c>
      <c r="E25" s="21">
        <v>46</v>
      </c>
      <c r="F25" s="21">
        <v>103.65</v>
      </c>
      <c r="G25" s="21">
        <v>85.745999999999995</v>
      </c>
      <c r="H25" s="21">
        <v>9.2599</v>
      </c>
      <c r="I25" s="21">
        <v>35</v>
      </c>
      <c r="J25" s="21">
        <v>112.79</v>
      </c>
      <c r="K25" s="21">
        <v>42.420999999999999</v>
      </c>
      <c r="L25" s="21">
        <v>6.5130999999999997</v>
      </c>
      <c r="M25" s="21">
        <v>9.14</v>
      </c>
      <c r="N25" s="21">
        <v>8.8186</v>
      </c>
      <c r="O25" s="21">
        <v>4.9749999999999996</v>
      </c>
      <c r="P25" s="21">
        <v>1.2232204674055955</v>
      </c>
      <c r="Q25" s="43" t="s">
        <v>430</v>
      </c>
      <c r="R25" s="43" t="s">
        <v>38</v>
      </c>
      <c r="S25" s="43" t="s">
        <v>39</v>
      </c>
      <c r="T25" s="43" t="s">
        <v>220</v>
      </c>
      <c r="U25" s="43" t="s">
        <v>171</v>
      </c>
    </row>
    <row r="26" spans="1:24" s="21" customFormat="1" ht="18.75">
      <c r="A26" s="21">
        <v>7144</v>
      </c>
      <c r="B26" s="23">
        <v>8</v>
      </c>
      <c r="C26" s="22" t="s">
        <v>14</v>
      </c>
      <c r="D26" s="22">
        <v>27948744</v>
      </c>
      <c r="E26" s="21">
        <v>45</v>
      </c>
      <c r="F26" s="21">
        <v>104.63</v>
      </c>
      <c r="G26" s="21">
        <v>81.218000000000004</v>
      </c>
      <c r="H26" s="21">
        <v>9.0121000000000002</v>
      </c>
      <c r="I26" s="21">
        <v>36</v>
      </c>
      <c r="J26" s="21">
        <v>111.31</v>
      </c>
      <c r="K26" s="21">
        <v>71.308000000000007</v>
      </c>
      <c r="L26" s="21">
        <v>8.4443999999999999</v>
      </c>
      <c r="M26" s="21">
        <v>6.6800000000000068</v>
      </c>
      <c r="N26" s="21">
        <v>6.3834</v>
      </c>
      <c r="O26" s="21">
        <v>3.4077999999999999</v>
      </c>
      <c r="P26" s="21">
        <v>0.23146032245219933</v>
      </c>
      <c r="Q26" s="43" t="s">
        <v>431</v>
      </c>
      <c r="R26" s="43" t="s">
        <v>38</v>
      </c>
      <c r="S26" s="43" t="s">
        <v>39</v>
      </c>
      <c r="T26" s="43" t="s">
        <v>432</v>
      </c>
      <c r="U26" s="43" t="s">
        <v>433</v>
      </c>
    </row>
    <row r="27" spans="1:24" s="21" customFormat="1" ht="18.75">
      <c r="A27" s="21">
        <v>9626</v>
      </c>
      <c r="B27" s="23">
        <v>11</v>
      </c>
      <c r="C27" s="22" t="s">
        <v>20</v>
      </c>
      <c r="D27" s="22">
        <v>22463680</v>
      </c>
      <c r="E27" s="21">
        <v>45</v>
      </c>
      <c r="F27" s="21">
        <v>103.91</v>
      </c>
      <c r="G27" s="21">
        <v>90.971999999999994</v>
      </c>
      <c r="H27" s="21">
        <v>9.5379000000000005</v>
      </c>
      <c r="I27" s="21">
        <v>36</v>
      </c>
      <c r="J27" s="21">
        <v>112.22</v>
      </c>
      <c r="K27" s="21">
        <v>45.133000000000003</v>
      </c>
      <c r="L27" s="21">
        <v>6.7180999999999997</v>
      </c>
      <c r="M27" s="21">
        <v>8.3100000000000023</v>
      </c>
      <c r="N27" s="21">
        <v>7.9916</v>
      </c>
      <c r="O27" s="21">
        <v>4.4179000000000004</v>
      </c>
      <c r="P27" s="21">
        <v>1.9556488956256157</v>
      </c>
      <c r="Q27" s="43" t="s">
        <v>434</v>
      </c>
      <c r="R27" s="43" t="s">
        <v>38</v>
      </c>
      <c r="S27" s="43" t="s">
        <v>39</v>
      </c>
      <c r="T27" s="43" t="s">
        <v>435</v>
      </c>
      <c r="U27" s="43" t="s">
        <v>436</v>
      </c>
    </row>
    <row r="28" spans="1:24" s="21" customFormat="1" ht="18.75">
      <c r="A28" s="21">
        <v>10202</v>
      </c>
      <c r="B28" s="23">
        <v>11</v>
      </c>
      <c r="C28" s="22" t="s">
        <v>18</v>
      </c>
      <c r="D28" s="22">
        <v>27831269</v>
      </c>
      <c r="E28" s="21">
        <v>57</v>
      </c>
      <c r="F28" s="21">
        <v>105.01</v>
      </c>
      <c r="G28" s="21">
        <v>85.363</v>
      </c>
      <c r="H28" s="21">
        <v>9.2392000000000003</v>
      </c>
      <c r="I28" s="21">
        <v>24</v>
      </c>
      <c r="J28" s="21">
        <v>113.75</v>
      </c>
      <c r="K28" s="21">
        <v>38.787999999999997</v>
      </c>
      <c r="L28" s="21">
        <v>6.2279999999999998</v>
      </c>
      <c r="M28" s="21">
        <v>8.7399999999999949</v>
      </c>
      <c r="N28" s="21">
        <v>8.319799999999999</v>
      </c>
      <c r="O28" s="21">
        <v>4.2373000000000003</v>
      </c>
      <c r="P28" s="21">
        <v>0.50545522092649586</v>
      </c>
      <c r="Q28" s="43" t="s">
        <v>275</v>
      </c>
      <c r="R28" s="43" t="s">
        <v>38</v>
      </c>
      <c r="S28" s="43" t="s">
        <v>39</v>
      </c>
      <c r="T28" s="43" t="s">
        <v>116</v>
      </c>
      <c r="U28" s="43" t="s">
        <v>117</v>
      </c>
    </row>
    <row r="29" spans="1:24" s="24" customFormat="1" ht="18.75">
      <c r="A29" s="24">
        <v>10386</v>
      </c>
      <c r="B29" s="3">
        <v>12</v>
      </c>
      <c r="C29" s="25" t="s">
        <v>16</v>
      </c>
      <c r="D29" s="25">
        <v>1974147</v>
      </c>
      <c r="E29" s="24">
        <v>57</v>
      </c>
      <c r="F29" s="24">
        <v>105.34</v>
      </c>
      <c r="G29" s="24">
        <v>89.066000000000003</v>
      </c>
      <c r="H29" s="24">
        <v>9.4375</v>
      </c>
      <c r="I29" s="24">
        <v>24</v>
      </c>
      <c r="J29" s="24">
        <v>112.98</v>
      </c>
      <c r="K29" s="24">
        <v>42.945</v>
      </c>
      <c r="L29" s="24">
        <v>6.5533000000000001</v>
      </c>
      <c r="M29" s="24">
        <v>7.6400000000000006</v>
      </c>
      <c r="N29" s="24">
        <v>7.2541999999999991</v>
      </c>
      <c r="O29" s="24">
        <v>3.6107999999999998</v>
      </c>
      <c r="P29" s="24">
        <v>0.77319011211262045</v>
      </c>
      <c r="Q29" s="43" t="s">
        <v>380</v>
      </c>
      <c r="R29" s="43" t="s">
        <v>38</v>
      </c>
      <c r="S29" s="43" t="s">
        <v>39</v>
      </c>
      <c r="T29" s="43" t="s">
        <v>74</v>
      </c>
      <c r="U29" s="43" t="s">
        <v>382</v>
      </c>
    </row>
  </sheetData>
  <mergeCells count="2">
    <mergeCell ref="E1:H1"/>
    <mergeCell ref="I1:L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V238"/>
  <sheetViews>
    <sheetView tabSelected="1" topLeftCell="B1" workbookViewId="0">
      <selection activeCell="J8" sqref="J8"/>
    </sheetView>
  </sheetViews>
  <sheetFormatPr defaultRowHeight="15"/>
  <cols>
    <col min="2" max="2" width="13.7109375" customWidth="1"/>
    <col min="3" max="3" width="10" customWidth="1"/>
    <col min="4" max="4" width="14.28515625" customWidth="1"/>
    <col min="5" max="5" width="19.5703125" customWidth="1"/>
    <col min="6" max="6" width="20.140625" customWidth="1"/>
    <col min="7" max="7" width="11.7109375" customWidth="1"/>
    <col min="8" max="8" width="18.85546875" customWidth="1"/>
    <col min="9" max="9" width="15.7109375" customWidth="1"/>
    <col min="10" max="10" width="17.42578125" customWidth="1"/>
    <col min="11" max="11" width="14.42578125" customWidth="1"/>
    <col min="12" max="12" width="18.42578125" customWidth="1"/>
    <col min="13" max="13" width="23.140625" customWidth="1"/>
    <col min="14" max="14" width="29.28515625" customWidth="1"/>
    <col min="17" max="17" width="16.42578125" customWidth="1"/>
    <col min="18" max="18" width="14.5703125" customWidth="1"/>
    <col min="19" max="19" width="19.140625" customWidth="1"/>
    <col min="20" max="21" width="77" customWidth="1"/>
  </cols>
  <sheetData>
    <row r="1" spans="1:22">
      <c r="D1" s="1"/>
      <c r="E1" s="45" t="s">
        <v>22</v>
      </c>
      <c r="F1" s="45"/>
      <c r="G1" s="45"/>
      <c r="H1" s="45"/>
      <c r="I1" s="46" t="s">
        <v>23</v>
      </c>
      <c r="J1" s="46"/>
      <c r="K1" s="46"/>
      <c r="L1" s="46"/>
      <c r="M1" s="1"/>
      <c r="N1" s="1"/>
      <c r="O1" s="1"/>
      <c r="P1" s="1"/>
    </row>
    <row r="2" spans="1:22" ht="15.75">
      <c r="A2" s="1" t="s">
        <v>2</v>
      </c>
      <c r="B2" s="1" t="s">
        <v>737</v>
      </c>
      <c r="C2" s="1" t="s">
        <v>738</v>
      </c>
      <c r="D2" s="1" t="s">
        <v>739</v>
      </c>
      <c r="E2" s="1" t="s">
        <v>24</v>
      </c>
      <c r="F2" s="1" t="s">
        <v>25</v>
      </c>
      <c r="G2" s="1" t="s">
        <v>5</v>
      </c>
      <c r="H2" s="1" t="s">
        <v>6</v>
      </c>
      <c r="I2" s="1" t="s">
        <v>24</v>
      </c>
      <c r="J2" s="1" t="s">
        <v>25</v>
      </c>
      <c r="K2" s="1" t="s">
        <v>5</v>
      </c>
      <c r="L2" s="1" t="s">
        <v>6</v>
      </c>
      <c r="M2" s="1" t="s">
        <v>7</v>
      </c>
      <c r="N2" s="1" t="s">
        <v>8</v>
      </c>
      <c r="O2" s="1" t="s">
        <v>26</v>
      </c>
      <c r="P2" s="44" t="s">
        <v>740</v>
      </c>
      <c r="Q2" t="s">
        <v>32</v>
      </c>
      <c r="R2" t="s">
        <v>33</v>
      </c>
      <c r="S2" t="s">
        <v>34</v>
      </c>
      <c r="T2" t="s">
        <v>35</v>
      </c>
      <c r="U2" t="s">
        <v>36</v>
      </c>
    </row>
    <row r="3" spans="1:22" s="6" customFormat="1" ht="18.75">
      <c r="A3" s="21">
        <v>37</v>
      </c>
      <c r="B3" s="23">
        <v>1</v>
      </c>
      <c r="C3" s="22" t="s">
        <v>17</v>
      </c>
      <c r="D3" s="22">
        <v>788570</v>
      </c>
      <c r="E3" s="21">
        <v>63</v>
      </c>
      <c r="F3" s="21">
        <v>22.51</v>
      </c>
      <c r="G3" s="21">
        <v>5.6776999999999997</v>
      </c>
      <c r="H3" s="21">
        <v>2.3828</v>
      </c>
      <c r="I3" s="21">
        <v>18</v>
      </c>
      <c r="J3" s="49">
        <v>23.800999999999998</v>
      </c>
      <c r="K3" s="21">
        <v>11.287000000000001</v>
      </c>
      <c r="L3" s="21">
        <v>3.3595999999999999</v>
      </c>
      <c r="M3" s="21">
        <v>4.2749999999999986</v>
      </c>
      <c r="N3" s="21">
        <v>19.559999999999999</v>
      </c>
      <c r="O3" s="21">
        <v>6.0952999999999999</v>
      </c>
      <c r="P3" s="21">
        <v>0.73625556294015637</v>
      </c>
      <c r="Q3" s="43" t="s">
        <v>437</v>
      </c>
      <c r="R3" s="43" t="s">
        <v>38</v>
      </c>
      <c r="S3" s="43" t="s">
        <v>39</v>
      </c>
      <c r="T3" s="43" t="s">
        <v>252</v>
      </c>
      <c r="U3" s="43" t="s">
        <v>438</v>
      </c>
    </row>
    <row r="4" spans="1:22" s="6" customFormat="1" ht="18.75">
      <c r="A4" s="21">
        <v>48</v>
      </c>
      <c r="B4" s="23">
        <v>1</v>
      </c>
      <c r="C4" s="22" t="s">
        <v>12</v>
      </c>
      <c r="D4" s="22">
        <v>858018</v>
      </c>
      <c r="E4" s="21">
        <v>63</v>
      </c>
      <c r="F4" s="21">
        <v>21.939</v>
      </c>
      <c r="G4" s="21">
        <v>6.4606000000000003</v>
      </c>
      <c r="H4" s="21">
        <v>2.5417999999999998</v>
      </c>
      <c r="I4" s="21">
        <v>18</v>
      </c>
      <c r="J4" s="21">
        <v>25.823</v>
      </c>
      <c r="K4" s="21">
        <v>11.057</v>
      </c>
      <c r="L4" s="21">
        <v>3.3252000000000002</v>
      </c>
      <c r="M4" s="21">
        <v>3.8840000000000003</v>
      </c>
      <c r="N4" s="21">
        <v>17.702000000000002</v>
      </c>
      <c r="O4" s="21">
        <v>5.3239000000000001</v>
      </c>
      <c r="P4" s="21">
        <v>1.6949558933359279</v>
      </c>
      <c r="Q4" s="43" t="s">
        <v>439</v>
      </c>
      <c r="R4" s="43" t="s">
        <v>38</v>
      </c>
      <c r="S4" s="43" t="s">
        <v>39</v>
      </c>
      <c r="T4" s="43" t="s">
        <v>208</v>
      </c>
      <c r="U4" s="43" t="s">
        <v>440</v>
      </c>
    </row>
    <row r="5" spans="1:22" s="6" customFormat="1" ht="18.75">
      <c r="A5" s="21">
        <v>51</v>
      </c>
      <c r="B5" s="23">
        <v>1</v>
      </c>
      <c r="C5" s="22" t="s">
        <v>21</v>
      </c>
      <c r="D5" s="22">
        <v>923563</v>
      </c>
      <c r="E5" s="21">
        <v>65</v>
      </c>
      <c r="F5" s="21">
        <v>21.827000000000002</v>
      </c>
      <c r="G5" s="21">
        <v>5.5217000000000001</v>
      </c>
      <c r="H5" s="21">
        <v>2.3498000000000001</v>
      </c>
      <c r="I5" s="21">
        <v>16</v>
      </c>
      <c r="J5" s="21">
        <v>26.763999999999999</v>
      </c>
      <c r="K5" s="21">
        <v>8.89</v>
      </c>
      <c r="L5" s="21">
        <v>2.9815999999999998</v>
      </c>
      <c r="M5" s="21">
        <v>4.9369999999999976</v>
      </c>
      <c r="N5" s="21">
        <v>22.617999999999999</v>
      </c>
      <c r="O5" s="21">
        <v>7.1268000000000002</v>
      </c>
      <c r="P5" s="21">
        <v>9.1523488501751746</v>
      </c>
      <c r="Q5" s="43" t="s">
        <v>441</v>
      </c>
      <c r="R5" s="43" t="s">
        <v>38</v>
      </c>
      <c r="S5" s="43" t="s">
        <v>39</v>
      </c>
      <c r="T5" s="43" t="s">
        <v>252</v>
      </c>
      <c r="U5" s="43" t="s">
        <v>212</v>
      </c>
    </row>
    <row r="6" spans="1:22" s="15" customFormat="1" ht="18.75">
      <c r="A6" s="24">
        <v>59</v>
      </c>
      <c r="B6" s="3">
        <v>1</v>
      </c>
      <c r="C6" s="25" t="s">
        <v>16</v>
      </c>
      <c r="D6" s="25">
        <v>1010403</v>
      </c>
      <c r="E6" s="24">
        <v>67</v>
      </c>
      <c r="F6" s="24">
        <v>22.106000000000002</v>
      </c>
      <c r="G6" s="24">
        <v>6.4833999999999996</v>
      </c>
      <c r="H6" s="24">
        <v>2.5463</v>
      </c>
      <c r="I6" s="24">
        <v>14</v>
      </c>
      <c r="J6" s="24">
        <v>26.132000000000001</v>
      </c>
      <c r="K6" s="24">
        <v>14.157</v>
      </c>
      <c r="L6" s="24">
        <v>3.7625999999999999</v>
      </c>
      <c r="M6" s="24">
        <v>4.0259999999999998</v>
      </c>
      <c r="N6" s="24">
        <v>18.212999999999997</v>
      </c>
      <c r="O6" s="24">
        <v>4.9227999999999996</v>
      </c>
      <c r="P6" s="24">
        <v>0.19987881826481463</v>
      </c>
      <c r="Q6" s="43" t="s">
        <v>442</v>
      </c>
      <c r="R6" s="43" t="s">
        <v>38</v>
      </c>
      <c r="S6" s="43" t="s">
        <v>39</v>
      </c>
      <c r="T6" s="43" t="s">
        <v>443</v>
      </c>
      <c r="U6" s="43" t="s">
        <v>444</v>
      </c>
      <c r="V6"/>
    </row>
    <row r="7" spans="1:22" s="15" customFormat="1" ht="18.75">
      <c r="A7" s="24">
        <v>542</v>
      </c>
      <c r="B7" s="3">
        <v>1</v>
      </c>
      <c r="C7" s="25" t="s">
        <v>12</v>
      </c>
      <c r="D7" s="25">
        <v>11110274</v>
      </c>
      <c r="E7" s="24">
        <v>53</v>
      </c>
      <c r="F7" s="24">
        <v>21.823</v>
      </c>
      <c r="G7" s="24">
        <v>6.4599000000000002</v>
      </c>
      <c r="H7" s="24">
        <v>2.5415999999999999</v>
      </c>
      <c r="I7" s="24">
        <v>28</v>
      </c>
      <c r="J7" s="24">
        <v>24.655000000000001</v>
      </c>
      <c r="K7" s="24">
        <v>11.734999999999999</v>
      </c>
      <c r="L7" s="24">
        <v>3.4257</v>
      </c>
      <c r="M7" s="24">
        <v>2.8320000000000007</v>
      </c>
      <c r="N7" s="24">
        <v>12.975</v>
      </c>
      <c r="O7" s="24">
        <v>4.2164999999999999</v>
      </c>
      <c r="P7" s="24">
        <v>0.39806625658901551</v>
      </c>
      <c r="Q7" s="43" t="s">
        <v>445</v>
      </c>
      <c r="R7" s="43" t="s">
        <v>38</v>
      </c>
      <c r="S7" s="43" t="s">
        <v>39</v>
      </c>
      <c r="T7" s="43" t="s">
        <v>446</v>
      </c>
      <c r="U7" s="43" t="s">
        <v>447</v>
      </c>
    </row>
    <row r="8" spans="1:22" s="29" customFormat="1" ht="18.75">
      <c r="A8" s="26">
        <v>749</v>
      </c>
      <c r="B8" s="28">
        <v>1</v>
      </c>
      <c r="C8" s="27" t="s">
        <v>20</v>
      </c>
      <c r="D8" s="27">
        <v>28536113</v>
      </c>
      <c r="E8" s="26">
        <v>73</v>
      </c>
      <c r="F8" s="26">
        <v>22.367999999999999</v>
      </c>
      <c r="G8" s="26">
        <v>7.9127999999999998</v>
      </c>
      <c r="H8" s="26">
        <v>2.8130000000000002</v>
      </c>
      <c r="I8" s="26">
        <v>8</v>
      </c>
      <c r="J8" s="26">
        <v>26.76</v>
      </c>
      <c r="K8" s="26">
        <v>12.981</v>
      </c>
      <c r="L8" s="26">
        <v>3.6029</v>
      </c>
      <c r="M8" s="26">
        <v>4.392000000000003</v>
      </c>
      <c r="N8" s="26">
        <v>19.634999999999998</v>
      </c>
      <c r="O8" s="26">
        <v>4.0782999999999996</v>
      </c>
      <c r="P8" s="26">
        <v>3.379014312602429</v>
      </c>
      <c r="Q8" s="43" t="s">
        <v>448</v>
      </c>
      <c r="R8" s="43" t="s">
        <v>38</v>
      </c>
      <c r="S8" s="43" t="s">
        <v>39</v>
      </c>
      <c r="T8" s="43" t="s">
        <v>449</v>
      </c>
      <c r="U8" s="43" t="s">
        <v>450</v>
      </c>
    </row>
    <row r="9" spans="1:22" s="6" customFormat="1" ht="18.75">
      <c r="A9" s="21">
        <v>755</v>
      </c>
      <c r="B9" s="23">
        <v>1</v>
      </c>
      <c r="C9" s="22" t="s">
        <v>17</v>
      </c>
      <c r="D9" s="22">
        <v>28539253</v>
      </c>
      <c r="E9" s="21">
        <v>73</v>
      </c>
      <c r="F9" s="21">
        <v>22.367999999999999</v>
      </c>
      <c r="G9" s="21">
        <v>7.9127999999999998</v>
      </c>
      <c r="H9" s="21">
        <v>2.8130000000000002</v>
      </c>
      <c r="I9" s="21">
        <v>8</v>
      </c>
      <c r="J9" s="21">
        <v>26.76</v>
      </c>
      <c r="K9" s="21">
        <v>12.981</v>
      </c>
      <c r="L9" s="21">
        <v>3.6029</v>
      </c>
      <c r="M9" s="21">
        <v>4.392000000000003</v>
      </c>
      <c r="N9" s="21">
        <v>19.634999999999998</v>
      </c>
      <c r="O9" s="21">
        <v>4.0782999999999996</v>
      </c>
      <c r="P9" s="21">
        <v>1.4897359180024017</v>
      </c>
      <c r="Q9" s="43" t="s">
        <v>451</v>
      </c>
      <c r="R9" s="43" t="s">
        <v>38</v>
      </c>
      <c r="S9" s="43" t="s">
        <v>39</v>
      </c>
      <c r="T9"/>
      <c r="U9" s="43" t="s">
        <v>49</v>
      </c>
    </row>
    <row r="10" spans="1:22" s="6" customFormat="1" ht="18.75">
      <c r="A10" s="21">
        <v>756</v>
      </c>
      <c r="B10" s="23">
        <v>1</v>
      </c>
      <c r="C10" s="22" t="s">
        <v>15</v>
      </c>
      <c r="D10" s="22">
        <v>28539295</v>
      </c>
      <c r="E10" s="21">
        <v>73</v>
      </c>
      <c r="F10" s="21">
        <v>22.367999999999999</v>
      </c>
      <c r="G10" s="21">
        <v>7.9127999999999998</v>
      </c>
      <c r="H10" s="21">
        <v>2.8130000000000002</v>
      </c>
      <c r="I10" s="21">
        <v>8</v>
      </c>
      <c r="J10" s="21">
        <v>26.76</v>
      </c>
      <c r="K10" s="21">
        <v>12.981</v>
      </c>
      <c r="L10" s="21">
        <v>3.6029</v>
      </c>
      <c r="M10" s="21">
        <v>4.392000000000003</v>
      </c>
      <c r="N10" s="21">
        <v>19.635000000000002</v>
      </c>
      <c r="O10" s="21">
        <v>4.0782999999999996</v>
      </c>
      <c r="P10" s="21">
        <v>5.0951801883073351</v>
      </c>
      <c r="Q10" s="43" t="s">
        <v>452</v>
      </c>
      <c r="R10" s="43" t="s">
        <v>38</v>
      </c>
      <c r="S10" s="43" t="s">
        <v>39</v>
      </c>
      <c r="T10" s="43" t="s">
        <v>453</v>
      </c>
      <c r="U10" s="43" t="s">
        <v>454</v>
      </c>
    </row>
    <row r="11" spans="1:22" s="15" customFormat="1" ht="18.75">
      <c r="A11" s="24">
        <v>825</v>
      </c>
      <c r="B11" s="3">
        <v>1</v>
      </c>
      <c r="C11" s="25" t="s">
        <v>13</v>
      </c>
      <c r="D11" s="25">
        <v>37888750</v>
      </c>
      <c r="E11" s="24">
        <v>57</v>
      </c>
      <c r="F11" s="24">
        <v>21.829000000000001</v>
      </c>
      <c r="G11" s="24">
        <v>5.8974000000000002</v>
      </c>
      <c r="H11" s="24">
        <v>2.4285000000000001</v>
      </c>
      <c r="I11" s="24">
        <v>24</v>
      </c>
      <c r="J11" s="24">
        <v>25.114000000000001</v>
      </c>
      <c r="K11" s="24">
        <v>12.484</v>
      </c>
      <c r="L11" s="24">
        <v>3.5331999999999999</v>
      </c>
      <c r="M11" s="24">
        <v>3.2850000000000001</v>
      </c>
      <c r="N11" s="24">
        <v>15.051</v>
      </c>
      <c r="O11" s="24">
        <v>4.8297999999999996</v>
      </c>
      <c r="P11" s="24">
        <v>1.7521677941343385</v>
      </c>
      <c r="Q11" s="43" t="s">
        <v>455</v>
      </c>
      <c r="R11" s="43" t="s">
        <v>38</v>
      </c>
      <c r="S11" s="43" t="s">
        <v>39</v>
      </c>
      <c r="T11" s="43" t="s">
        <v>456</v>
      </c>
      <c r="U11" s="43" t="s">
        <v>457</v>
      </c>
    </row>
    <row r="12" spans="1:22" s="6" customFormat="1" ht="18.75">
      <c r="A12" s="21">
        <v>832</v>
      </c>
      <c r="B12" s="23">
        <v>1</v>
      </c>
      <c r="C12" s="22" t="s">
        <v>13</v>
      </c>
      <c r="D12" s="22">
        <v>37957899</v>
      </c>
      <c r="E12" s="21">
        <v>65</v>
      </c>
      <c r="F12" s="21">
        <v>22.195</v>
      </c>
      <c r="G12" s="21">
        <v>7.5496999999999996</v>
      </c>
      <c r="H12" s="21">
        <v>2.7477</v>
      </c>
      <c r="I12" s="21">
        <v>16</v>
      </c>
      <c r="J12" s="21">
        <v>25.266999999999999</v>
      </c>
      <c r="K12" s="21">
        <v>13.022</v>
      </c>
      <c r="L12" s="21">
        <v>3.6086999999999998</v>
      </c>
      <c r="M12" s="21">
        <v>3.0719999999999992</v>
      </c>
      <c r="N12" s="21">
        <v>13.84</v>
      </c>
      <c r="O12" s="21">
        <v>3.7559</v>
      </c>
      <c r="P12" s="21">
        <v>8.116571229535511</v>
      </c>
      <c r="Q12" s="43" t="s">
        <v>458</v>
      </c>
      <c r="R12" s="43" t="s">
        <v>38</v>
      </c>
      <c r="S12" s="43" t="s">
        <v>39</v>
      </c>
      <c r="T12" s="43" t="s">
        <v>459</v>
      </c>
      <c r="U12" s="43" t="s">
        <v>460</v>
      </c>
    </row>
    <row r="13" spans="1:22" s="6" customFormat="1" ht="18.75">
      <c r="A13" s="21">
        <v>834</v>
      </c>
      <c r="B13" s="23">
        <v>1</v>
      </c>
      <c r="C13" s="22" t="s">
        <v>13</v>
      </c>
      <c r="D13" s="22">
        <v>38000079</v>
      </c>
      <c r="E13" s="21">
        <v>59</v>
      </c>
      <c r="F13" s="21">
        <v>21.9</v>
      </c>
      <c r="G13" s="21">
        <v>6.3597999999999999</v>
      </c>
      <c r="H13" s="21">
        <v>2.5219</v>
      </c>
      <c r="I13" s="21">
        <v>22</v>
      </c>
      <c r="J13" s="21">
        <v>25.22</v>
      </c>
      <c r="K13" s="21">
        <v>12.103999999999999</v>
      </c>
      <c r="L13" s="21">
        <v>3.4790999999999999</v>
      </c>
      <c r="M13" s="21">
        <v>3.3200000000000003</v>
      </c>
      <c r="N13" s="21">
        <v>15.159000000000001</v>
      </c>
      <c r="O13" s="21">
        <v>4.7321999999999997</v>
      </c>
      <c r="P13" s="21">
        <v>1.8879240456618762</v>
      </c>
      <c r="Q13" s="43" t="s">
        <v>461</v>
      </c>
      <c r="R13" s="43" t="s">
        <v>38</v>
      </c>
      <c r="S13" s="43" t="s">
        <v>39</v>
      </c>
      <c r="T13" s="43" t="s">
        <v>462</v>
      </c>
      <c r="U13" s="43" t="s">
        <v>463</v>
      </c>
    </row>
    <row r="14" spans="1:22" s="6" customFormat="1" ht="18.75">
      <c r="A14" s="21">
        <v>844</v>
      </c>
      <c r="B14" s="23">
        <v>1</v>
      </c>
      <c r="C14" s="22" t="s">
        <v>12</v>
      </c>
      <c r="D14" s="22">
        <v>5721947</v>
      </c>
      <c r="E14" s="21">
        <v>66</v>
      </c>
      <c r="F14" s="21">
        <v>22.241</v>
      </c>
      <c r="G14" s="21">
        <v>8.1815999999999995</v>
      </c>
      <c r="H14" s="21">
        <v>2.8603999999999998</v>
      </c>
      <c r="I14" s="21">
        <v>15</v>
      </c>
      <c r="J14" s="21">
        <v>25.268999999999998</v>
      </c>
      <c r="K14" s="21">
        <v>11.132</v>
      </c>
      <c r="L14" s="21">
        <v>3.3365</v>
      </c>
      <c r="M14" s="21">
        <v>3.0279999999999987</v>
      </c>
      <c r="N14" s="21">
        <v>13.611999999999998</v>
      </c>
      <c r="O14" s="21">
        <v>3.5874000000000001</v>
      </c>
      <c r="P14" s="21">
        <v>0.7737284349273591</v>
      </c>
      <c r="Q14" s="43" t="s">
        <v>467</v>
      </c>
      <c r="R14" s="43" t="s">
        <v>38</v>
      </c>
      <c r="S14" s="43" t="s">
        <v>39</v>
      </c>
      <c r="T14"/>
      <c r="U14" s="43" t="s">
        <v>49</v>
      </c>
    </row>
    <row r="15" spans="1:22" s="6" customFormat="1" ht="18.75">
      <c r="A15" s="21">
        <v>886</v>
      </c>
      <c r="B15" s="23">
        <v>1</v>
      </c>
      <c r="C15" s="22" t="s">
        <v>20</v>
      </c>
      <c r="D15" s="22">
        <v>38808537</v>
      </c>
      <c r="E15" s="21">
        <v>57</v>
      </c>
      <c r="F15" s="21">
        <v>22.064</v>
      </c>
      <c r="G15" s="21">
        <v>7.2373000000000003</v>
      </c>
      <c r="H15" s="21">
        <v>2.6901999999999999</v>
      </c>
      <c r="I15" s="21">
        <v>24</v>
      </c>
      <c r="J15" s="21">
        <v>24.555</v>
      </c>
      <c r="K15" s="21">
        <v>12.59</v>
      </c>
      <c r="L15" s="21">
        <v>3.5482</v>
      </c>
      <c r="M15" s="21">
        <v>2.4909999999999997</v>
      </c>
      <c r="N15" s="21">
        <v>11.291</v>
      </c>
      <c r="O15" s="21">
        <v>3.4521000000000002</v>
      </c>
      <c r="P15" s="21">
        <v>8.1670209236304971E-4</v>
      </c>
      <c r="Q15" s="43" t="s">
        <v>464</v>
      </c>
      <c r="R15" s="43" t="s">
        <v>38</v>
      </c>
      <c r="S15" s="43" t="s">
        <v>39</v>
      </c>
      <c r="T15" s="43" t="s">
        <v>465</v>
      </c>
      <c r="U15" s="43" t="s">
        <v>466</v>
      </c>
    </row>
    <row r="16" spans="1:22" s="6" customFormat="1" ht="18.75">
      <c r="A16" s="21">
        <v>891</v>
      </c>
      <c r="B16" s="23">
        <v>1</v>
      </c>
      <c r="C16" s="22" t="s">
        <v>10</v>
      </c>
      <c r="D16" s="22">
        <v>38845849</v>
      </c>
      <c r="E16" s="21">
        <v>63</v>
      </c>
      <c r="F16" s="21">
        <v>22.151</v>
      </c>
      <c r="G16" s="21">
        <v>7.1908000000000003</v>
      </c>
      <c r="H16" s="21">
        <v>2.6816</v>
      </c>
      <c r="I16" s="21">
        <v>18</v>
      </c>
      <c r="J16" s="21">
        <v>25.082000000000001</v>
      </c>
      <c r="K16" s="21">
        <v>13.736000000000001</v>
      </c>
      <c r="L16" s="21">
        <v>3.7061999999999999</v>
      </c>
      <c r="M16" s="21">
        <v>2.9310000000000009</v>
      </c>
      <c r="N16" s="21">
        <v>13.236000000000001</v>
      </c>
      <c r="O16" s="21">
        <v>3.7408999999999999</v>
      </c>
      <c r="P16" s="21">
        <v>5.5505028025767542</v>
      </c>
      <c r="Q16" s="43" t="s">
        <v>468</v>
      </c>
      <c r="R16" s="43" t="s">
        <v>38</v>
      </c>
      <c r="S16" s="43" t="s">
        <v>39</v>
      </c>
      <c r="T16" s="43" t="s">
        <v>469</v>
      </c>
      <c r="U16" s="43" t="s">
        <v>470</v>
      </c>
    </row>
    <row r="17" spans="1:21" s="6" customFormat="1" ht="18.75">
      <c r="A17" s="21">
        <v>973</v>
      </c>
      <c r="B17" s="23">
        <v>1</v>
      </c>
      <c r="C17" s="22" t="s">
        <v>19</v>
      </c>
      <c r="D17" s="22">
        <v>40906379</v>
      </c>
      <c r="E17" s="21">
        <v>75</v>
      </c>
      <c r="F17" s="21">
        <v>22.398</v>
      </c>
      <c r="G17" s="21">
        <v>7.9187000000000003</v>
      </c>
      <c r="H17" s="21">
        <v>2.8140000000000001</v>
      </c>
      <c r="I17" s="21">
        <v>6</v>
      </c>
      <c r="J17" s="21">
        <v>27.850999999999999</v>
      </c>
      <c r="K17" s="21">
        <v>9.6956000000000007</v>
      </c>
      <c r="L17" s="21">
        <v>3.1137999999999999</v>
      </c>
      <c r="M17" s="21">
        <v>5.4529999999999994</v>
      </c>
      <c r="N17" s="21">
        <v>24.346999999999998</v>
      </c>
      <c r="O17" s="21">
        <v>4.5354999999999999</v>
      </c>
      <c r="P17" s="21">
        <v>4.6723765177353318</v>
      </c>
      <c r="Q17" s="43" t="s">
        <v>471</v>
      </c>
      <c r="R17" s="43" t="s">
        <v>38</v>
      </c>
      <c r="S17" s="43" t="s">
        <v>39</v>
      </c>
      <c r="T17" s="43" t="s">
        <v>472</v>
      </c>
      <c r="U17" s="43" t="s">
        <v>473</v>
      </c>
    </row>
    <row r="18" spans="1:21" s="6" customFormat="1" ht="18.75">
      <c r="A18" s="21">
        <v>1052</v>
      </c>
      <c r="B18" s="23">
        <v>2</v>
      </c>
      <c r="C18" s="22" t="s">
        <v>16</v>
      </c>
      <c r="D18" s="22">
        <v>5231085</v>
      </c>
      <c r="E18" s="21">
        <v>57</v>
      </c>
      <c r="F18" s="21">
        <v>21.879000000000001</v>
      </c>
      <c r="G18" s="21">
        <v>5.8601000000000001</v>
      </c>
      <c r="H18" s="21">
        <v>2.4207999999999998</v>
      </c>
      <c r="I18" s="21">
        <v>24</v>
      </c>
      <c r="J18" s="21">
        <v>24.994</v>
      </c>
      <c r="K18" s="21">
        <v>13.378</v>
      </c>
      <c r="L18" s="21">
        <v>3.6576</v>
      </c>
      <c r="M18" s="21">
        <v>3.1149999999999984</v>
      </c>
      <c r="N18" s="21">
        <v>14.235000000000001</v>
      </c>
      <c r="O18" s="21">
        <v>4.5114999999999998</v>
      </c>
      <c r="P18" s="21">
        <v>1.0480808813212121</v>
      </c>
      <c r="Q18" s="43" t="s">
        <v>176</v>
      </c>
      <c r="R18" s="43" t="s">
        <v>38</v>
      </c>
      <c r="S18" s="43" t="s">
        <v>39</v>
      </c>
      <c r="T18"/>
      <c r="U18" s="43" t="s">
        <v>49</v>
      </c>
    </row>
    <row r="19" spans="1:21" s="6" customFormat="1" ht="18.75">
      <c r="A19" s="21">
        <v>1142</v>
      </c>
      <c r="B19" s="23">
        <v>2</v>
      </c>
      <c r="C19" s="22" t="s">
        <v>17</v>
      </c>
      <c r="D19" s="22">
        <v>6682103</v>
      </c>
      <c r="E19" s="21">
        <v>57</v>
      </c>
      <c r="F19" s="21">
        <v>21.928999999999998</v>
      </c>
      <c r="G19" s="21">
        <v>6.7789999999999999</v>
      </c>
      <c r="H19" s="21">
        <v>2.6036999999999999</v>
      </c>
      <c r="I19" s="21">
        <v>24</v>
      </c>
      <c r="J19" s="21">
        <v>24.876000000000001</v>
      </c>
      <c r="K19" s="21">
        <v>11.887</v>
      </c>
      <c r="L19" s="21">
        <v>3.4478</v>
      </c>
      <c r="M19" s="21">
        <v>2.9470000000000027</v>
      </c>
      <c r="N19" s="21">
        <v>13.436999999999999</v>
      </c>
      <c r="O19" s="21">
        <v>4.2119</v>
      </c>
      <c r="P19" s="21">
        <v>2.209358006728575</v>
      </c>
      <c r="Q19" s="43" t="s">
        <v>474</v>
      </c>
      <c r="R19" s="43" t="s">
        <v>38</v>
      </c>
      <c r="S19" s="43" t="s">
        <v>39</v>
      </c>
      <c r="T19"/>
      <c r="U19" s="43" t="s">
        <v>475</v>
      </c>
    </row>
    <row r="20" spans="1:21" s="15" customFormat="1" ht="18.75">
      <c r="A20" s="24">
        <v>1144</v>
      </c>
      <c r="B20" s="3">
        <v>2</v>
      </c>
      <c r="C20" s="25" t="s">
        <v>21</v>
      </c>
      <c r="D20" s="25">
        <v>6719766</v>
      </c>
      <c r="E20" s="24">
        <v>54</v>
      </c>
      <c r="F20" s="24">
        <v>21.978000000000002</v>
      </c>
      <c r="G20" s="24">
        <v>5.9062000000000001</v>
      </c>
      <c r="H20" s="24">
        <v>2.4302999999999999</v>
      </c>
      <c r="I20" s="24">
        <v>27</v>
      </c>
      <c r="J20" s="24">
        <v>24.451000000000001</v>
      </c>
      <c r="K20" s="24">
        <v>14.484</v>
      </c>
      <c r="L20" s="24">
        <v>3.8058000000000001</v>
      </c>
      <c r="M20" s="24">
        <v>2.472999999999999</v>
      </c>
      <c r="N20" s="24">
        <v>11.250999999999999</v>
      </c>
      <c r="O20" s="24">
        <v>3.5508999999999999</v>
      </c>
      <c r="P20" s="24">
        <v>0.4292949630354847</v>
      </c>
      <c r="Q20" s="43" t="s">
        <v>476</v>
      </c>
      <c r="R20" s="43" t="s">
        <v>38</v>
      </c>
      <c r="S20" s="43" t="s">
        <v>39</v>
      </c>
      <c r="T20" s="43" t="s">
        <v>477</v>
      </c>
      <c r="U20" s="43" t="s">
        <v>478</v>
      </c>
    </row>
    <row r="21" spans="1:21" s="15" customFormat="1" ht="18.75">
      <c r="A21" s="24">
        <v>1217</v>
      </c>
      <c r="B21" s="3">
        <v>2</v>
      </c>
      <c r="C21" s="25" t="s">
        <v>12</v>
      </c>
      <c r="D21" s="25">
        <v>7711988</v>
      </c>
      <c r="E21" s="24">
        <v>65</v>
      </c>
      <c r="F21" s="24">
        <v>21.827000000000002</v>
      </c>
      <c r="G21" s="24">
        <v>5.5217000000000001</v>
      </c>
      <c r="H21" s="24">
        <v>2.3498000000000001</v>
      </c>
      <c r="I21" s="24">
        <v>16</v>
      </c>
      <c r="J21" s="24">
        <v>26.763999999999999</v>
      </c>
      <c r="K21" s="24">
        <v>8.89</v>
      </c>
      <c r="L21" s="24">
        <v>2.9815999999999998</v>
      </c>
      <c r="M21" s="24">
        <v>4.9369999999999976</v>
      </c>
      <c r="N21" s="24">
        <v>22.617999999999999</v>
      </c>
      <c r="O21" s="24">
        <v>7.1268000000000002</v>
      </c>
      <c r="P21" s="24">
        <v>0.29583699018222931</v>
      </c>
      <c r="Q21" s="43" t="s">
        <v>479</v>
      </c>
      <c r="R21" s="43" t="s">
        <v>38</v>
      </c>
      <c r="S21" s="43" t="s">
        <v>39</v>
      </c>
      <c r="T21" s="43" t="s">
        <v>480</v>
      </c>
      <c r="U21" s="43" t="s">
        <v>236</v>
      </c>
    </row>
    <row r="22" spans="1:21" s="6" customFormat="1" ht="18.75">
      <c r="A22" s="21">
        <v>1268</v>
      </c>
      <c r="B22" s="23">
        <v>2</v>
      </c>
      <c r="C22" s="22" t="s">
        <v>16</v>
      </c>
      <c r="D22" s="22">
        <v>8875374</v>
      </c>
      <c r="E22" s="21">
        <v>63</v>
      </c>
      <c r="F22" s="21">
        <v>21.852</v>
      </c>
      <c r="G22" s="21">
        <v>5.6776999999999997</v>
      </c>
      <c r="H22" s="21">
        <v>2.3828</v>
      </c>
      <c r="I22" s="21">
        <v>18</v>
      </c>
      <c r="J22" s="21">
        <v>26.126999999999999</v>
      </c>
      <c r="K22" s="21">
        <v>11.287000000000001</v>
      </c>
      <c r="L22" s="21">
        <v>3.3595999999999999</v>
      </c>
      <c r="M22" s="21">
        <v>4.2749999999999986</v>
      </c>
      <c r="N22" s="21">
        <v>19.559999999999999</v>
      </c>
      <c r="O22" s="21">
        <v>6.0952999999999999</v>
      </c>
      <c r="P22" s="21">
        <v>0.3820395352420462</v>
      </c>
      <c r="Q22" s="43" t="s">
        <v>481</v>
      </c>
      <c r="R22" s="43" t="s">
        <v>38</v>
      </c>
      <c r="S22" s="43" t="s">
        <v>39</v>
      </c>
      <c r="T22" s="43" t="s">
        <v>482</v>
      </c>
      <c r="U22" s="43" t="s">
        <v>483</v>
      </c>
    </row>
    <row r="23" spans="1:21" s="29" customFormat="1" ht="18.75">
      <c r="A23" s="26">
        <v>1278</v>
      </c>
      <c r="B23" s="28">
        <v>2</v>
      </c>
      <c r="C23" s="27" t="s">
        <v>12</v>
      </c>
      <c r="D23" s="27">
        <v>8974059</v>
      </c>
      <c r="E23" s="26">
        <v>57</v>
      </c>
      <c r="F23" s="26">
        <v>21.928999999999998</v>
      </c>
      <c r="G23" s="26">
        <v>6.7789999999999999</v>
      </c>
      <c r="H23" s="26">
        <v>2.6036999999999999</v>
      </c>
      <c r="I23" s="26">
        <v>24</v>
      </c>
      <c r="J23" s="26">
        <v>24.876000000000001</v>
      </c>
      <c r="K23" s="26">
        <v>11.887</v>
      </c>
      <c r="L23" s="26">
        <v>3.4478</v>
      </c>
      <c r="M23" s="26">
        <v>2.9470000000000027</v>
      </c>
      <c r="N23" s="26">
        <v>13.436999999999999</v>
      </c>
      <c r="O23" s="26">
        <v>4.2119</v>
      </c>
      <c r="P23" s="26">
        <v>8.0744260007813026E-2</v>
      </c>
      <c r="Q23" s="43" t="s">
        <v>484</v>
      </c>
      <c r="R23" s="43" t="s">
        <v>38</v>
      </c>
      <c r="S23" s="43" t="s">
        <v>39</v>
      </c>
      <c r="T23"/>
      <c r="U23" s="43" t="s">
        <v>49</v>
      </c>
    </row>
    <row r="24" spans="1:21" s="6" customFormat="1" ht="18.75">
      <c r="A24" s="21">
        <v>1300</v>
      </c>
      <c r="B24" s="23">
        <v>2</v>
      </c>
      <c r="C24" s="22" t="s">
        <v>16</v>
      </c>
      <c r="D24" s="22">
        <v>9392038</v>
      </c>
      <c r="E24" s="21">
        <v>54</v>
      </c>
      <c r="F24" s="21">
        <v>21.667000000000002</v>
      </c>
      <c r="G24" s="21">
        <v>5.6482999999999999</v>
      </c>
      <c r="H24" s="21">
        <v>2.3765999999999998</v>
      </c>
      <c r="I24" s="21">
        <v>27</v>
      </c>
      <c r="J24" s="21">
        <v>25.071000000000002</v>
      </c>
      <c r="K24" s="21">
        <v>11.221</v>
      </c>
      <c r="L24" s="21">
        <v>3.3498000000000001</v>
      </c>
      <c r="M24" s="21">
        <v>3.4039999999999999</v>
      </c>
      <c r="N24" s="21">
        <v>15.709999999999999</v>
      </c>
      <c r="O24" s="21">
        <v>5.2797000000000001</v>
      </c>
      <c r="P24" s="21">
        <v>0.49848674587160846</v>
      </c>
      <c r="Q24" s="43" t="s">
        <v>485</v>
      </c>
      <c r="R24" s="43" t="s">
        <v>38</v>
      </c>
      <c r="S24" s="43" t="s">
        <v>39</v>
      </c>
      <c r="T24"/>
      <c r="U24" s="43" t="s">
        <v>49</v>
      </c>
    </row>
    <row r="25" spans="1:21" s="6" customFormat="1" ht="18.75">
      <c r="A25" s="21">
        <v>1311</v>
      </c>
      <c r="B25" s="23">
        <v>2</v>
      </c>
      <c r="C25" s="22" t="s">
        <v>13</v>
      </c>
      <c r="D25" s="22">
        <v>9499197</v>
      </c>
      <c r="E25" s="21">
        <v>54</v>
      </c>
      <c r="F25" s="21">
        <v>21.667000000000002</v>
      </c>
      <c r="G25" s="21">
        <v>5.6482999999999999</v>
      </c>
      <c r="H25" s="21">
        <v>2.3765999999999998</v>
      </c>
      <c r="I25" s="21">
        <v>27</v>
      </c>
      <c r="J25" s="21">
        <v>25.071000000000002</v>
      </c>
      <c r="K25" s="21">
        <v>11.221</v>
      </c>
      <c r="L25" s="21">
        <v>3.3498000000000001</v>
      </c>
      <c r="M25" s="21">
        <v>3.4039999999999999</v>
      </c>
      <c r="N25" s="21">
        <v>15.709999999999999</v>
      </c>
      <c r="O25" s="21">
        <v>5.2797000000000001</v>
      </c>
      <c r="P25" s="21">
        <v>2.1868737306922399</v>
      </c>
      <c r="Q25" s="43" t="s">
        <v>486</v>
      </c>
      <c r="R25" s="43" t="s">
        <v>38</v>
      </c>
      <c r="S25" s="43" t="s">
        <v>39</v>
      </c>
      <c r="T25" s="43" t="s">
        <v>352</v>
      </c>
      <c r="U25" s="43" t="s">
        <v>353</v>
      </c>
    </row>
    <row r="26" spans="1:21" s="6" customFormat="1" ht="18.75">
      <c r="A26" s="21">
        <v>1596</v>
      </c>
      <c r="B26" s="23">
        <v>2</v>
      </c>
      <c r="C26" s="22" t="s">
        <v>14</v>
      </c>
      <c r="D26" s="25">
        <v>17430883</v>
      </c>
      <c r="E26" s="21">
        <v>53</v>
      </c>
      <c r="F26" s="21">
        <v>21.835000000000001</v>
      </c>
      <c r="G26" s="21">
        <v>7.0484999999999998</v>
      </c>
      <c r="H26" s="21">
        <v>2.6549</v>
      </c>
      <c r="I26" s="21">
        <v>28</v>
      </c>
      <c r="J26" s="21">
        <v>24.632000000000001</v>
      </c>
      <c r="K26" s="21">
        <v>10.736000000000001</v>
      </c>
      <c r="L26" s="21">
        <v>3.2765</v>
      </c>
      <c r="M26" s="21">
        <v>2.7970000000000006</v>
      </c>
      <c r="N26" s="21">
        <v>12.808</v>
      </c>
      <c r="O26" s="21">
        <v>4.1528</v>
      </c>
      <c r="P26" s="21">
        <v>4.2253823625746811</v>
      </c>
      <c r="Q26" s="43" t="s">
        <v>180</v>
      </c>
      <c r="R26" s="43" t="s">
        <v>38</v>
      </c>
      <c r="S26" s="43" t="s">
        <v>39</v>
      </c>
      <c r="T26" s="43" t="s">
        <v>487</v>
      </c>
      <c r="U26" s="43" t="s">
        <v>182</v>
      </c>
    </row>
    <row r="27" spans="1:21" s="15" customFormat="1" ht="18.75">
      <c r="A27" s="24">
        <v>1621</v>
      </c>
      <c r="B27" s="3">
        <v>2</v>
      </c>
      <c r="C27" s="25" t="s">
        <v>21</v>
      </c>
      <c r="D27" s="25">
        <v>18228306</v>
      </c>
      <c r="E27" s="24">
        <v>49</v>
      </c>
      <c r="F27" s="24">
        <v>21.55</v>
      </c>
      <c r="G27" s="24">
        <v>5.9317000000000002</v>
      </c>
      <c r="H27" s="24">
        <v>2.4355000000000002</v>
      </c>
      <c r="I27" s="24">
        <v>32</v>
      </c>
      <c r="J27" s="24">
        <v>24.719000000000001</v>
      </c>
      <c r="K27" s="24">
        <v>10.340999999999999</v>
      </c>
      <c r="L27" s="24">
        <v>3.2158000000000002</v>
      </c>
      <c r="M27" s="24">
        <v>3.1690000000000005</v>
      </c>
      <c r="N27" s="24">
        <v>14.704000000000001</v>
      </c>
      <c r="O27" s="24">
        <v>5.0366999999999997</v>
      </c>
      <c r="P27" s="24">
        <v>2.1096875564914357</v>
      </c>
      <c r="Q27" s="43" t="s">
        <v>488</v>
      </c>
      <c r="R27" s="43" t="s">
        <v>38</v>
      </c>
      <c r="S27" s="43" t="s">
        <v>39</v>
      </c>
      <c r="T27" s="43" t="s">
        <v>489</v>
      </c>
      <c r="U27" s="43" t="s">
        <v>490</v>
      </c>
    </row>
    <row r="28" spans="1:21" s="6" customFormat="1" ht="18.75">
      <c r="A28" s="21">
        <v>1663</v>
      </c>
      <c r="B28" s="23">
        <v>2</v>
      </c>
      <c r="C28" s="22" t="s">
        <v>14</v>
      </c>
      <c r="D28" s="22">
        <v>18995787</v>
      </c>
      <c r="E28" s="21">
        <v>41</v>
      </c>
      <c r="F28" s="21">
        <v>21.521000000000001</v>
      </c>
      <c r="G28" s="21">
        <v>6.1158999999999999</v>
      </c>
      <c r="H28" s="21">
        <v>2.4729999999999999</v>
      </c>
      <c r="I28" s="21">
        <v>40</v>
      </c>
      <c r="J28" s="21">
        <v>24.114999999999998</v>
      </c>
      <c r="K28" s="21">
        <v>10.74</v>
      </c>
      <c r="L28" s="21">
        <v>3.2772000000000001</v>
      </c>
      <c r="M28" s="21">
        <v>2.5939999999999976</v>
      </c>
      <c r="N28" s="21">
        <v>12.049999999999999</v>
      </c>
      <c r="O28" s="21">
        <v>4.0265000000000004</v>
      </c>
      <c r="P28" s="21">
        <v>1.6734141472934345</v>
      </c>
      <c r="Q28" s="43" t="s">
        <v>491</v>
      </c>
      <c r="R28" s="43" t="s">
        <v>38</v>
      </c>
      <c r="S28" s="43" t="s">
        <v>39</v>
      </c>
      <c r="T28" s="43" t="s">
        <v>492</v>
      </c>
      <c r="U28" s="43" t="s">
        <v>493</v>
      </c>
    </row>
    <row r="29" spans="1:21" s="15" customFormat="1" ht="18.75">
      <c r="A29" s="24">
        <v>1794</v>
      </c>
      <c r="B29" s="3">
        <v>2</v>
      </c>
      <c r="C29" s="25" t="s">
        <v>16</v>
      </c>
      <c r="D29" s="25">
        <v>21347602</v>
      </c>
      <c r="E29" s="24">
        <v>41</v>
      </c>
      <c r="F29" s="24">
        <v>21.652999999999999</v>
      </c>
      <c r="G29" s="24">
        <v>5.9802999999999997</v>
      </c>
      <c r="H29" s="24">
        <v>2.4455</v>
      </c>
      <c r="I29" s="24">
        <v>40</v>
      </c>
      <c r="J29" s="24">
        <v>23.98</v>
      </c>
      <c r="K29" s="24">
        <v>11.56</v>
      </c>
      <c r="L29" s="24">
        <v>3.4</v>
      </c>
      <c r="M29" s="24">
        <v>2.3270000000000017</v>
      </c>
      <c r="N29" s="24">
        <v>10.746</v>
      </c>
      <c r="O29" s="24">
        <v>3.5425</v>
      </c>
      <c r="P29" s="24">
        <v>4.787270919822757</v>
      </c>
      <c r="Q29" s="43" t="s">
        <v>53</v>
      </c>
      <c r="R29" s="43" t="s">
        <v>38</v>
      </c>
      <c r="S29" s="43" t="s">
        <v>39</v>
      </c>
      <c r="T29" s="43" t="s">
        <v>494</v>
      </c>
      <c r="U29" s="43" t="s">
        <v>55</v>
      </c>
    </row>
    <row r="30" spans="1:21" s="15" customFormat="1" ht="18.75">
      <c r="A30" s="24">
        <v>1828</v>
      </c>
      <c r="B30" s="3">
        <v>2</v>
      </c>
      <c r="C30" s="25" t="s">
        <v>21</v>
      </c>
      <c r="D30" s="25">
        <v>21905429</v>
      </c>
      <c r="E30" s="24">
        <v>39</v>
      </c>
      <c r="F30" s="24">
        <v>21.36</v>
      </c>
      <c r="G30" s="24">
        <v>6.173</v>
      </c>
      <c r="H30" s="24">
        <v>2.4845999999999999</v>
      </c>
      <c r="I30" s="24">
        <v>42</v>
      </c>
      <c r="J30" s="24">
        <v>24.140999999999998</v>
      </c>
      <c r="K30" s="24">
        <v>9.9686000000000003</v>
      </c>
      <c r="L30" s="24">
        <v>3.1573000000000002</v>
      </c>
      <c r="M30" s="24">
        <v>2.7809999999999988</v>
      </c>
      <c r="N30" s="24">
        <v>13.019</v>
      </c>
      <c r="O30" s="24">
        <v>4.3823999999999996</v>
      </c>
      <c r="P30" s="24">
        <v>0.50870600478488825</v>
      </c>
      <c r="Q30" s="43" t="s">
        <v>495</v>
      </c>
      <c r="R30" s="43" t="s">
        <v>38</v>
      </c>
      <c r="S30" s="43" t="s">
        <v>39</v>
      </c>
      <c r="T30" s="43" t="s">
        <v>496</v>
      </c>
      <c r="U30" s="43" t="s">
        <v>497</v>
      </c>
    </row>
    <row r="31" spans="1:21" s="6" customFormat="1" ht="18.75">
      <c r="A31" s="21">
        <v>2219</v>
      </c>
      <c r="B31" s="23">
        <v>3</v>
      </c>
      <c r="C31" s="22" t="s">
        <v>12</v>
      </c>
      <c r="D31" s="22">
        <v>4924144</v>
      </c>
      <c r="E31" s="21">
        <v>72</v>
      </c>
      <c r="F31" s="21">
        <v>22.283999999999999</v>
      </c>
      <c r="G31" s="21">
        <v>7.4939</v>
      </c>
      <c r="H31" s="21">
        <v>2.7374999999999998</v>
      </c>
      <c r="I31" s="21">
        <v>9</v>
      </c>
      <c r="J31" s="21">
        <v>26.95</v>
      </c>
      <c r="K31" s="21">
        <v>11.68</v>
      </c>
      <c r="L31" s="21">
        <v>3.4177</v>
      </c>
      <c r="M31" s="21">
        <v>4.6660000000000004</v>
      </c>
      <c r="N31" s="21">
        <v>20.939</v>
      </c>
      <c r="O31" s="21">
        <v>4.6900000000000004</v>
      </c>
      <c r="P31" s="21">
        <v>0.33382248387303443</v>
      </c>
      <c r="Q31" s="43" t="s">
        <v>498</v>
      </c>
      <c r="R31" s="43" t="s">
        <v>38</v>
      </c>
      <c r="S31" s="43" t="s">
        <v>39</v>
      </c>
      <c r="T31" s="43" t="s">
        <v>499</v>
      </c>
      <c r="U31" s="43" t="s">
        <v>500</v>
      </c>
    </row>
    <row r="32" spans="1:21" s="15" customFormat="1" ht="18.75">
      <c r="A32" s="24">
        <v>2221</v>
      </c>
      <c r="B32" s="3">
        <v>3</v>
      </c>
      <c r="C32" s="25" t="s">
        <v>17</v>
      </c>
      <c r="D32" s="25">
        <v>4999202</v>
      </c>
      <c r="E32" s="24">
        <v>63</v>
      </c>
      <c r="F32" s="24">
        <v>22.041</v>
      </c>
      <c r="G32" s="24">
        <v>7.0861999999999998</v>
      </c>
      <c r="H32" s="24">
        <v>2.6619999999999999</v>
      </c>
      <c r="I32" s="24">
        <v>18</v>
      </c>
      <c r="J32" s="24">
        <v>25.466000000000001</v>
      </c>
      <c r="K32" s="24">
        <v>11.537000000000001</v>
      </c>
      <c r="L32" s="24">
        <v>3.3965999999999998</v>
      </c>
      <c r="M32" s="24">
        <v>3.4250000000000007</v>
      </c>
      <c r="N32" s="24">
        <v>15.537999999999998</v>
      </c>
      <c r="O32" s="24">
        <v>4.5179999999999998</v>
      </c>
      <c r="P32" s="24">
        <v>4.3187002168041086</v>
      </c>
      <c r="Q32" s="43" t="s">
        <v>501</v>
      </c>
      <c r="R32" s="43" t="s">
        <v>38</v>
      </c>
      <c r="S32" s="43" t="s">
        <v>39</v>
      </c>
      <c r="T32" s="43" t="s">
        <v>502</v>
      </c>
      <c r="U32" s="43" t="s">
        <v>503</v>
      </c>
    </row>
    <row r="33" spans="1:21" s="15" customFormat="1" ht="18.75">
      <c r="A33" s="24">
        <v>2222</v>
      </c>
      <c r="B33" s="3">
        <v>3</v>
      </c>
      <c r="C33" s="25" t="s">
        <v>11</v>
      </c>
      <c r="D33" s="25">
        <v>5083213</v>
      </c>
      <c r="E33" s="24">
        <v>60</v>
      </c>
      <c r="F33" s="24">
        <v>21.811</v>
      </c>
      <c r="G33" s="24">
        <v>6.1479999999999997</v>
      </c>
      <c r="H33" s="24">
        <v>2.4794999999999998</v>
      </c>
      <c r="I33" s="24">
        <v>21</v>
      </c>
      <c r="J33" s="24">
        <v>25.632999999999999</v>
      </c>
      <c r="K33" s="24">
        <v>10.486000000000001</v>
      </c>
      <c r="L33" s="24">
        <v>3.2382</v>
      </c>
      <c r="M33" s="24">
        <v>3.8219999999999992</v>
      </c>
      <c r="N33" s="24">
        <v>17.523</v>
      </c>
      <c r="O33" s="24">
        <v>5.5997000000000003</v>
      </c>
      <c r="P33" s="24">
        <v>1.0263722789222115E-5</v>
      </c>
      <c r="Q33" s="43" t="s">
        <v>504</v>
      </c>
      <c r="R33" s="43" t="s">
        <v>38</v>
      </c>
      <c r="S33" s="43" t="s">
        <v>39</v>
      </c>
      <c r="T33" s="43" t="s">
        <v>505</v>
      </c>
      <c r="U33" s="43" t="s">
        <v>506</v>
      </c>
    </row>
    <row r="34" spans="1:21" s="6" customFormat="1" ht="18.75">
      <c r="A34" s="21">
        <v>2239</v>
      </c>
      <c r="B34" s="23">
        <v>3</v>
      </c>
      <c r="C34" s="22" t="s">
        <v>17</v>
      </c>
      <c r="D34" s="22">
        <v>5815522</v>
      </c>
      <c r="E34" s="21">
        <v>57</v>
      </c>
      <c r="F34" s="21">
        <v>21.928999999999998</v>
      </c>
      <c r="G34" s="21">
        <v>6.7789999999999999</v>
      </c>
      <c r="H34" s="21">
        <v>2.6036999999999999</v>
      </c>
      <c r="I34" s="21">
        <v>24</v>
      </c>
      <c r="J34" s="21">
        <v>24.876000000000001</v>
      </c>
      <c r="K34" s="21">
        <v>11.887</v>
      </c>
      <c r="L34" s="21">
        <v>3.4478</v>
      </c>
      <c r="M34" s="21">
        <v>2.9470000000000027</v>
      </c>
      <c r="N34" s="21">
        <v>13.436999999999999</v>
      </c>
      <c r="O34" s="21">
        <v>4.2119</v>
      </c>
      <c r="P34" s="21">
        <v>1.2044960848937576</v>
      </c>
      <c r="Q34" s="43" t="s">
        <v>507</v>
      </c>
      <c r="R34" s="43" t="s">
        <v>38</v>
      </c>
      <c r="S34" s="43" t="s">
        <v>39</v>
      </c>
      <c r="T34"/>
      <c r="U34" s="43" t="s">
        <v>49</v>
      </c>
    </row>
    <row r="35" spans="1:21" s="6" customFormat="1" ht="18.75">
      <c r="A35" s="21">
        <v>2248</v>
      </c>
      <c r="B35" s="23">
        <v>3</v>
      </c>
      <c r="C35" s="22" t="s">
        <v>16</v>
      </c>
      <c r="D35" s="22">
        <v>5975770</v>
      </c>
      <c r="E35" s="21">
        <v>57</v>
      </c>
      <c r="F35" s="21">
        <v>21.928999999999998</v>
      </c>
      <c r="G35" s="21">
        <v>6.7789999999999999</v>
      </c>
      <c r="H35" s="21">
        <v>2.6036999999999999</v>
      </c>
      <c r="I35" s="21">
        <v>24</v>
      </c>
      <c r="J35" s="21">
        <v>24.876000000000001</v>
      </c>
      <c r="K35" s="21">
        <v>11.887</v>
      </c>
      <c r="L35" s="21">
        <v>3.4478</v>
      </c>
      <c r="M35" s="21">
        <v>2.9470000000000027</v>
      </c>
      <c r="N35" s="21">
        <v>13.436999999999999</v>
      </c>
      <c r="O35" s="21">
        <v>4.2119</v>
      </c>
      <c r="P35" s="21">
        <v>0.56540796424341533</v>
      </c>
      <c r="Q35" s="43" t="s">
        <v>508</v>
      </c>
      <c r="R35" s="43" t="s">
        <v>38</v>
      </c>
      <c r="S35" s="43" t="s">
        <v>39</v>
      </c>
      <c r="T35" s="43" t="s">
        <v>509</v>
      </c>
      <c r="U35" s="43" t="s">
        <v>510</v>
      </c>
    </row>
    <row r="36" spans="1:21" s="6" customFormat="1" ht="18.75">
      <c r="A36" s="21">
        <v>2256</v>
      </c>
      <c r="B36" s="23">
        <v>3</v>
      </c>
      <c r="C36" s="22" t="s">
        <v>16</v>
      </c>
      <c r="D36" s="22">
        <v>6081295</v>
      </c>
      <c r="E36" s="21">
        <v>60</v>
      </c>
      <c r="F36" s="21">
        <v>22.093</v>
      </c>
      <c r="G36" s="21">
        <v>7.0815999999999999</v>
      </c>
      <c r="H36" s="21">
        <v>2.6610999999999998</v>
      </c>
      <c r="I36" s="21">
        <v>21</v>
      </c>
      <c r="J36" s="21">
        <v>24.827999999999999</v>
      </c>
      <c r="K36" s="21">
        <v>13.273999999999999</v>
      </c>
      <c r="L36" s="21">
        <v>3.6434000000000002</v>
      </c>
      <c r="M36" s="21">
        <v>2.7349999999999994</v>
      </c>
      <c r="N36" s="21">
        <v>12.379999999999999</v>
      </c>
      <c r="O36" s="21">
        <v>3.6680999999999999</v>
      </c>
      <c r="P36" s="21">
        <v>0.88796575254000676</v>
      </c>
      <c r="Q36" s="43" t="s">
        <v>511</v>
      </c>
      <c r="R36" s="43" t="s">
        <v>38</v>
      </c>
      <c r="S36" s="43" t="s">
        <v>39</v>
      </c>
      <c r="T36" s="43" t="s">
        <v>512</v>
      </c>
      <c r="U36" s="43" t="s">
        <v>513</v>
      </c>
    </row>
    <row r="37" spans="1:21" s="6" customFormat="1" ht="18.75">
      <c r="A37" s="21">
        <v>2259</v>
      </c>
      <c r="B37" s="23">
        <v>3</v>
      </c>
      <c r="C37" s="22" t="s">
        <v>17</v>
      </c>
      <c r="D37" s="22">
        <v>6153165</v>
      </c>
      <c r="E37" s="21">
        <v>59</v>
      </c>
      <c r="F37" s="21">
        <v>22.062000000000001</v>
      </c>
      <c r="G37" s="21">
        <v>7.1608000000000001</v>
      </c>
      <c r="H37" s="21">
        <v>2.6760000000000002</v>
      </c>
      <c r="I37" s="21">
        <v>22</v>
      </c>
      <c r="J37" s="21">
        <v>24.786999999999999</v>
      </c>
      <c r="K37" s="21">
        <v>12.635</v>
      </c>
      <c r="L37" s="21">
        <v>3.5546000000000002</v>
      </c>
      <c r="M37" s="21">
        <v>2.7249999999999979</v>
      </c>
      <c r="N37" s="21">
        <v>12.353</v>
      </c>
      <c r="O37" s="21">
        <v>3.7166000000000001</v>
      </c>
      <c r="P37" s="21">
        <v>9.1365953311858414E-2</v>
      </c>
      <c r="Q37" s="43" t="s">
        <v>514</v>
      </c>
      <c r="R37" s="43" t="s">
        <v>38</v>
      </c>
      <c r="S37" s="43" t="s">
        <v>39</v>
      </c>
      <c r="T37" s="43" t="s">
        <v>515</v>
      </c>
      <c r="U37" s="43" t="s">
        <v>516</v>
      </c>
    </row>
    <row r="38" spans="1:21" s="6" customFormat="1" ht="18.75">
      <c r="A38" s="21">
        <v>2291</v>
      </c>
      <c r="B38" s="23">
        <v>3</v>
      </c>
      <c r="C38" s="22" t="s">
        <v>20</v>
      </c>
      <c r="D38" s="22">
        <v>6958004</v>
      </c>
      <c r="E38" s="21">
        <v>56</v>
      </c>
      <c r="F38" s="21">
        <v>22.010999999999999</v>
      </c>
      <c r="G38" s="21">
        <v>7.8510999999999997</v>
      </c>
      <c r="H38" s="21">
        <v>2.802</v>
      </c>
      <c r="I38" s="21">
        <v>25</v>
      </c>
      <c r="J38" s="21">
        <v>24.574000000000002</v>
      </c>
      <c r="K38" s="21">
        <v>10.598000000000001</v>
      </c>
      <c r="L38" s="21">
        <v>3.2555000000000001</v>
      </c>
      <c r="M38" s="21">
        <v>2.5630000000000024</v>
      </c>
      <c r="N38" s="21">
        <v>11.643000000000001</v>
      </c>
      <c r="O38" s="21">
        <v>3.6151</v>
      </c>
      <c r="P38" s="21">
        <v>5.9751102313427736E-2</v>
      </c>
      <c r="Q38" s="43" t="s">
        <v>517</v>
      </c>
      <c r="R38" s="43" t="s">
        <v>38</v>
      </c>
      <c r="S38" s="43" t="s">
        <v>39</v>
      </c>
      <c r="T38" s="43" t="s">
        <v>518</v>
      </c>
      <c r="U38" s="43" t="s">
        <v>519</v>
      </c>
    </row>
    <row r="39" spans="1:21" s="6" customFormat="1" ht="18.75">
      <c r="A39" s="21">
        <v>2317</v>
      </c>
      <c r="B39" s="23">
        <v>3</v>
      </c>
      <c r="C39" s="22" t="s">
        <v>16</v>
      </c>
      <c r="D39" s="22">
        <v>7581249</v>
      </c>
      <c r="E39" s="21">
        <v>53</v>
      </c>
      <c r="F39" s="21">
        <v>21.937999999999999</v>
      </c>
      <c r="G39" s="21">
        <v>7.3090000000000002</v>
      </c>
      <c r="H39" s="21">
        <v>2.7035</v>
      </c>
      <c r="I39" s="21">
        <v>28</v>
      </c>
      <c r="J39" s="21">
        <v>24.437000000000001</v>
      </c>
      <c r="K39" s="21">
        <v>11.304</v>
      </c>
      <c r="L39" s="21">
        <v>3.3620999999999999</v>
      </c>
      <c r="M39" s="21">
        <v>2.4990000000000023</v>
      </c>
      <c r="N39" s="21">
        <v>11.391</v>
      </c>
      <c r="O39" s="21">
        <v>3.6316999999999999</v>
      </c>
      <c r="P39" s="21">
        <v>6.723939588425595</v>
      </c>
      <c r="Q39" s="43" t="s">
        <v>520</v>
      </c>
      <c r="R39" s="43" t="s">
        <v>38</v>
      </c>
      <c r="S39" s="43" t="s">
        <v>39</v>
      </c>
      <c r="T39" s="43" t="s">
        <v>521</v>
      </c>
      <c r="U39" s="43" t="s">
        <v>522</v>
      </c>
    </row>
    <row r="40" spans="1:21" s="6" customFormat="1" ht="18.75">
      <c r="A40" s="21">
        <v>2328</v>
      </c>
      <c r="B40" s="23">
        <v>3</v>
      </c>
      <c r="C40" s="22" t="s">
        <v>21</v>
      </c>
      <c r="D40" s="22">
        <v>7845033</v>
      </c>
      <c r="E40" s="21">
        <v>67</v>
      </c>
      <c r="F40" s="21">
        <v>22.007999999999999</v>
      </c>
      <c r="G40" s="21">
        <v>6.4448999999999996</v>
      </c>
      <c r="H40" s="21">
        <v>2.5387</v>
      </c>
      <c r="I40" s="21">
        <v>14</v>
      </c>
      <c r="J40" s="21">
        <v>26.603000000000002</v>
      </c>
      <c r="K40" s="21">
        <v>9.9844000000000008</v>
      </c>
      <c r="L40" s="21">
        <v>3.1598000000000002</v>
      </c>
      <c r="M40" s="21">
        <v>4.5950000000000024</v>
      </c>
      <c r="N40" s="21">
        <v>20.879000000000001</v>
      </c>
      <c r="O40" s="21">
        <v>5.8986999999999998</v>
      </c>
      <c r="P40" s="21">
        <v>1.7251994157937964</v>
      </c>
      <c r="Q40" s="43" t="s">
        <v>523</v>
      </c>
      <c r="R40" s="43" t="s">
        <v>38</v>
      </c>
      <c r="S40" s="43" t="s">
        <v>39</v>
      </c>
      <c r="T40" s="43" t="s">
        <v>524</v>
      </c>
      <c r="U40" s="43" t="s">
        <v>525</v>
      </c>
    </row>
    <row r="41" spans="1:21" s="6" customFormat="1" ht="18.75">
      <c r="A41" s="21">
        <v>2418</v>
      </c>
      <c r="B41" s="23">
        <v>3</v>
      </c>
      <c r="C41" s="22" t="s">
        <v>13</v>
      </c>
      <c r="D41" s="22">
        <v>8965905</v>
      </c>
      <c r="E41" s="21">
        <v>52</v>
      </c>
      <c r="F41" s="21">
        <v>21.934000000000001</v>
      </c>
      <c r="G41" s="21">
        <v>7.2539999999999996</v>
      </c>
      <c r="H41" s="21">
        <v>2.6932999999999998</v>
      </c>
      <c r="I41" s="21">
        <v>29</v>
      </c>
      <c r="J41" s="21">
        <v>24.359000000000002</v>
      </c>
      <c r="K41" s="21">
        <v>11.436</v>
      </c>
      <c r="L41" s="21">
        <v>3.3816999999999999</v>
      </c>
      <c r="M41" s="21">
        <v>2.4250000000000007</v>
      </c>
      <c r="N41" s="21">
        <v>11.058</v>
      </c>
      <c r="O41" s="21">
        <v>3.5407999999999999</v>
      </c>
      <c r="P41" s="21">
        <v>1.9882194557466284</v>
      </c>
      <c r="Q41" s="43" t="s">
        <v>526</v>
      </c>
      <c r="R41" s="43" t="s">
        <v>38</v>
      </c>
      <c r="S41" s="43" t="s">
        <v>39</v>
      </c>
      <c r="T41" s="43" t="s">
        <v>527</v>
      </c>
      <c r="U41" s="43" t="s">
        <v>528</v>
      </c>
    </row>
    <row r="42" spans="1:21" s="6" customFormat="1" ht="18.75">
      <c r="A42" s="21">
        <v>2419</v>
      </c>
      <c r="B42" s="23">
        <v>3</v>
      </c>
      <c r="C42" s="22" t="s">
        <v>10</v>
      </c>
      <c r="D42" s="22">
        <v>9015494</v>
      </c>
      <c r="E42" s="21">
        <v>59</v>
      </c>
      <c r="F42" s="21">
        <v>22.027000000000001</v>
      </c>
      <c r="G42" s="21">
        <v>7.0940000000000003</v>
      </c>
      <c r="H42" s="21">
        <v>2.6634000000000002</v>
      </c>
      <c r="I42" s="21">
        <v>22</v>
      </c>
      <c r="J42" s="21">
        <v>24.881</v>
      </c>
      <c r="K42" s="21">
        <v>12.271000000000001</v>
      </c>
      <c r="L42" s="21">
        <v>3.5030000000000001</v>
      </c>
      <c r="M42" s="21">
        <v>2.8539999999999992</v>
      </c>
      <c r="N42" s="21">
        <v>12.958</v>
      </c>
      <c r="O42" s="21">
        <v>3.9258000000000002</v>
      </c>
      <c r="P42" s="21">
        <v>0.15695471437617001</v>
      </c>
      <c r="Q42" s="43" t="s">
        <v>529</v>
      </c>
      <c r="R42" s="43" t="s">
        <v>38</v>
      </c>
      <c r="S42" s="43" t="s">
        <v>39</v>
      </c>
      <c r="T42" s="43" t="s">
        <v>530</v>
      </c>
      <c r="U42" s="43" t="s">
        <v>531</v>
      </c>
    </row>
    <row r="43" spans="1:21" s="15" customFormat="1" ht="18.75">
      <c r="A43" s="24">
        <v>2552</v>
      </c>
      <c r="B43" s="3">
        <v>3</v>
      </c>
      <c r="C43" s="25" t="s">
        <v>18</v>
      </c>
      <c r="D43" s="25">
        <v>12150065</v>
      </c>
      <c r="E43" s="24">
        <v>74</v>
      </c>
      <c r="F43" s="24">
        <v>23.164000000000001</v>
      </c>
      <c r="G43" s="24">
        <v>9.1111000000000004</v>
      </c>
      <c r="H43" s="24">
        <v>3.0185</v>
      </c>
      <c r="I43" s="24">
        <v>7</v>
      </c>
      <c r="J43" s="24">
        <v>18.975000000000001</v>
      </c>
      <c r="K43" s="24">
        <v>3.7227999999999999</v>
      </c>
      <c r="L43" s="24">
        <v>1.9295</v>
      </c>
      <c r="M43" s="24">
        <v>-4.1890000000000001</v>
      </c>
      <c r="N43" s="24">
        <v>-18.085000000000001</v>
      </c>
      <c r="O43" s="24">
        <v>-3.5912000000000002</v>
      </c>
      <c r="P43" s="24">
        <v>10.639731619051485</v>
      </c>
      <c r="Q43" s="43" t="s">
        <v>532</v>
      </c>
      <c r="R43" s="43" t="s">
        <v>38</v>
      </c>
      <c r="S43" s="43" t="s">
        <v>39</v>
      </c>
      <c r="T43" s="43" t="s">
        <v>533</v>
      </c>
      <c r="U43" s="43" t="s">
        <v>534</v>
      </c>
    </row>
    <row r="44" spans="1:21" s="15" customFormat="1" ht="18.75">
      <c r="A44" s="24">
        <v>2602</v>
      </c>
      <c r="B44" s="3">
        <v>3</v>
      </c>
      <c r="C44" s="25" t="s">
        <v>13</v>
      </c>
      <c r="D44" s="25">
        <v>13712517</v>
      </c>
      <c r="E44" s="24">
        <v>75</v>
      </c>
      <c r="F44" s="24">
        <v>22.385000000000002</v>
      </c>
      <c r="G44" s="24">
        <v>7.8310000000000004</v>
      </c>
      <c r="H44" s="24">
        <v>2.7984</v>
      </c>
      <c r="I44" s="24">
        <v>6</v>
      </c>
      <c r="J44" s="24">
        <v>28.018999999999998</v>
      </c>
      <c r="K44" s="24">
        <v>8.7586999999999993</v>
      </c>
      <c r="L44" s="24">
        <v>2.9594999999999998</v>
      </c>
      <c r="M44" s="24">
        <v>5.6339999999999968</v>
      </c>
      <c r="N44" s="24">
        <v>25.172000000000001</v>
      </c>
      <c r="O44" s="24">
        <v>4.7282999999999999</v>
      </c>
      <c r="P44" s="24">
        <v>0.72013015573122419</v>
      </c>
      <c r="Q44" s="43" t="s">
        <v>535</v>
      </c>
      <c r="R44" s="43" t="s">
        <v>38</v>
      </c>
      <c r="S44" s="43" t="s">
        <v>39</v>
      </c>
      <c r="T44" s="43" t="s">
        <v>536</v>
      </c>
      <c r="U44" s="43" t="s">
        <v>537</v>
      </c>
    </row>
    <row r="45" spans="1:21" s="15" customFormat="1" ht="18.75">
      <c r="A45" s="24">
        <v>2626</v>
      </c>
      <c r="B45" s="3">
        <v>3</v>
      </c>
      <c r="C45" s="25" t="s">
        <v>13</v>
      </c>
      <c r="D45" s="25">
        <v>14556079</v>
      </c>
      <c r="E45" s="24">
        <v>63</v>
      </c>
      <c r="F45" s="24">
        <v>22.190999999999999</v>
      </c>
      <c r="G45" s="24">
        <v>8.1186000000000007</v>
      </c>
      <c r="H45" s="24">
        <v>2.8492999999999999</v>
      </c>
      <c r="I45" s="24">
        <v>18</v>
      </c>
      <c r="J45" s="24">
        <v>24.94</v>
      </c>
      <c r="K45" s="24">
        <v>11.211</v>
      </c>
      <c r="L45" s="24">
        <v>3.3483000000000001</v>
      </c>
      <c r="M45" s="24">
        <v>2.7490000000000023</v>
      </c>
      <c r="N45" s="24">
        <v>12.384</v>
      </c>
      <c r="O45" s="24">
        <v>3.4695</v>
      </c>
      <c r="P45" s="24">
        <v>3.5916475129524597</v>
      </c>
      <c r="Q45" s="43" t="s">
        <v>538</v>
      </c>
      <c r="R45" s="43" t="s">
        <v>38</v>
      </c>
      <c r="S45" s="43" t="s">
        <v>39</v>
      </c>
      <c r="T45" s="43" t="s">
        <v>496</v>
      </c>
      <c r="U45" s="43" t="s">
        <v>539</v>
      </c>
    </row>
    <row r="46" spans="1:21" s="6" customFormat="1" ht="18.75">
      <c r="A46" s="21">
        <v>2659</v>
      </c>
      <c r="B46" s="23">
        <v>3</v>
      </c>
      <c r="C46" s="22" t="s">
        <v>13</v>
      </c>
      <c r="D46" s="22">
        <v>16264760</v>
      </c>
      <c r="E46" s="21">
        <v>73</v>
      </c>
      <c r="F46" s="21">
        <v>22.367999999999999</v>
      </c>
      <c r="G46" s="21">
        <v>7.9127999999999998</v>
      </c>
      <c r="H46" s="21">
        <v>2.8130000000000002</v>
      </c>
      <c r="I46" s="21">
        <v>8</v>
      </c>
      <c r="J46" s="21">
        <v>26.76</v>
      </c>
      <c r="K46" s="21">
        <v>12.981</v>
      </c>
      <c r="L46" s="21">
        <v>3.6029</v>
      </c>
      <c r="M46" s="21">
        <v>4.392000000000003</v>
      </c>
      <c r="N46" s="21">
        <v>19.634999999999998</v>
      </c>
      <c r="O46" s="21">
        <v>4.0782999999999996</v>
      </c>
      <c r="P46" s="21">
        <v>1.7468844996273575E-2</v>
      </c>
      <c r="Q46" s="43" t="s">
        <v>540</v>
      </c>
      <c r="R46" s="43" t="s">
        <v>38</v>
      </c>
      <c r="S46" s="43" t="s">
        <v>39</v>
      </c>
      <c r="T46" s="43" t="s">
        <v>541</v>
      </c>
      <c r="U46" s="43" t="s">
        <v>47</v>
      </c>
    </row>
    <row r="47" spans="1:21" s="15" customFormat="1" ht="18.75">
      <c r="A47" s="24">
        <v>2718</v>
      </c>
      <c r="B47" s="3">
        <v>3</v>
      </c>
      <c r="C47" s="25" t="s">
        <v>13</v>
      </c>
      <c r="D47" s="25">
        <v>23342030</v>
      </c>
      <c r="E47" s="24">
        <v>69</v>
      </c>
      <c r="F47" s="24">
        <v>22.245000000000001</v>
      </c>
      <c r="G47" s="24">
        <v>7.0983999999999998</v>
      </c>
      <c r="H47" s="24">
        <v>2.6642999999999999</v>
      </c>
      <c r="I47" s="24">
        <v>12</v>
      </c>
      <c r="J47" s="24">
        <v>26.003</v>
      </c>
      <c r="K47" s="24">
        <v>15.692</v>
      </c>
      <c r="L47" s="24">
        <v>3.9613</v>
      </c>
      <c r="M47" s="24">
        <v>3.7579999999999991</v>
      </c>
      <c r="N47" s="24">
        <v>16.894000000000002</v>
      </c>
      <c r="O47" s="24">
        <v>4.1718999999999999</v>
      </c>
      <c r="P47" s="24">
        <v>0.76569893552559287</v>
      </c>
      <c r="Q47" s="43" t="s">
        <v>542</v>
      </c>
      <c r="R47" s="43" t="s">
        <v>38</v>
      </c>
      <c r="S47" s="43" t="s">
        <v>39</v>
      </c>
      <c r="T47" s="43" t="s">
        <v>543</v>
      </c>
      <c r="U47" s="43" t="s">
        <v>544</v>
      </c>
    </row>
    <row r="48" spans="1:21" s="6" customFormat="1" ht="18.75">
      <c r="A48" s="21">
        <v>2901</v>
      </c>
      <c r="B48" s="23">
        <v>3</v>
      </c>
      <c r="C48" s="22" t="s">
        <v>21</v>
      </c>
      <c r="D48" s="22">
        <v>27301263</v>
      </c>
      <c r="E48" s="21">
        <v>60</v>
      </c>
      <c r="F48" s="21">
        <v>21.952000000000002</v>
      </c>
      <c r="G48" s="21">
        <v>6.6513999999999998</v>
      </c>
      <c r="H48" s="21">
        <v>2.5790000000000002</v>
      </c>
      <c r="I48" s="21">
        <v>21</v>
      </c>
      <c r="J48" s="21">
        <v>25.231999999999999</v>
      </c>
      <c r="K48" s="21">
        <v>11.994</v>
      </c>
      <c r="L48" s="21">
        <v>3.4632999999999998</v>
      </c>
      <c r="M48" s="21">
        <v>3.2799999999999976</v>
      </c>
      <c r="N48" s="21">
        <v>14.942</v>
      </c>
      <c r="O48" s="21">
        <v>4.5726000000000004</v>
      </c>
      <c r="P48" s="21">
        <v>8.3755897771510462E-2</v>
      </c>
      <c r="Q48" s="43" t="s">
        <v>545</v>
      </c>
      <c r="R48" s="43" t="s">
        <v>38</v>
      </c>
      <c r="S48" s="43" t="s">
        <v>39</v>
      </c>
      <c r="T48" s="43" t="s">
        <v>546</v>
      </c>
      <c r="U48" s="43" t="s">
        <v>547</v>
      </c>
    </row>
    <row r="49" spans="1:21" s="15" customFormat="1" ht="18.75">
      <c r="A49" s="24">
        <v>3217</v>
      </c>
      <c r="B49" s="3">
        <v>3</v>
      </c>
      <c r="C49" s="25" t="s">
        <v>16</v>
      </c>
      <c r="D49" s="25">
        <v>34036371</v>
      </c>
      <c r="E49" s="24">
        <v>60</v>
      </c>
      <c r="F49" s="24">
        <v>21.952000000000002</v>
      </c>
      <c r="G49" s="24">
        <v>6.6513999999999998</v>
      </c>
      <c r="H49" s="24">
        <v>2.5790000000000002</v>
      </c>
      <c r="I49" s="24">
        <v>21</v>
      </c>
      <c r="J49" s="24">
        <v>25.231999999999999</v>
      </c>
      <c r="K49" s="24">
        <v>11.994</v>
      </c>
      <c r="L49" s="24">
        <v>3.4632999999999998</v>
      </c>
      <c r="M49" s="24">
        <v>3.2799999999999976</v>
      </c>
      <c r="N49" s="24">
        <v>14.942</v>
      </c>
      <c r="O49" s="24">
        <v>4.5726000000000004</v>
      </c>
      <c r="P49" s="24">
        <v>4.0517809661878115</v>
      </c>
      <c r="Q49" s="43" t="s">
        <v>548</v>
      </c>
      <c r="R49" s="43" t="s">
        <v>38</v>
      </c>
      <c r="S49" s="43" t="s">
        <v>39</v>
      </c>
      <c r="T49" s="43" t="s">
        <v>549</v>
      </c>
      <c r="U49" s="43" t="s">
        <v>550</v>
      </c>
    </row>
    <row r="50" spans="1:21" s="6" customFormat="1" ht="18.75">
      <c r="A50" s="21">
        <v>3246</v>
      </c>
      <c r="B50" s="23">
        <v>3</v>
      </c>
      <c r="C50" s="22" t="s">
        <v>12</v>
      </c>
      <c r="D50" s="22">
        <v>34431183</v>
      </c>
      <c r="E50" s="21">
        <v>66</v>
      </c>
      <c r="F50" s="21">
        <v>22.146000000000001</v>
      </c>
      <c r="G50" s="21">
        <v>6.6879999999999997</v>
      </c>
      <c r="H50" s="21">
        <v>2.5861000000000001</v>
      </c>
      <c r="I50" s="21">
        <v>15</v>
      </c>
      <c r="J50" s="21">
        <v>25.69</v>
      </c>
      <c r="K50" s="21">
        <v>15.102</v>
      </c>
      <c r="L50" s="21">
        <v>3.8860999999999999</v>
      </c>
      <c r="M50" s="21">
        <v>3.5440000000000005</v>
      </c>
      <c r="N50" s="21">
        <v>16.003999999999998</v>
      </c>
      <c r="O50" s="21">
        <v>4.3326000000000002</v>
      </c>
      <c r="P50" s="21">
        <v>2.608233201021426</v>
      </c>
      <c r="Q50" s="43" t="s">
        <v>551</v>
      </c>
      <c r="R50" s="43" t="s">
        <v>38</v>
      </c>
      <c r="S50" s="43" t="s">
        <v>39</v>
      </c>
      <c r="T50" s="43" t="s">
        <v>552</v>
      </c>
      <c r="U50" s="43" t="s">
        <v>553</v>
      </c>
    </row>
    <row r="51" spans="1:21" s="6" customFormat="1" ht="18.75">
      <c r="A51" s="21">
        <v>3265</v>
      </c>
      <c r="B51" s="23">
        <v>3</v>
      </c>
      <c r="C51" s="22" t="s">
        <v>12</v>
      </c>
      <c r="D51" s="22">
        <v>34685369</v>
      </c>
      <c r="E51" s="21">
        <v>60</v>
      </c>
      <c r="F51" s="21">
        <v>22.048999999999999</v>
      </c>
      <c r="G51" s="21">
        <v>7.0171999999999999</v>
      </c>
      <c r="H51" s="21">
        <v>2.649</v>
      </c>
      <c r="I51" s="21">
        <v>21</v>
      </c>
      <c r="J51" s="21">
        <v>24.954000000000001</v>
      </c>
      <c r="K51" s="21">
        <v>12.718999999999999</v>
      </c>
      <c r="L51" s="21">
        <v>3.5663999999999998</v>
      </c>
      <c r="M51" s="21">
        <v>2.9050000000000011</v>
      </c>
      <c r="N51" s="21">
        <v>13.175000000000001</v>
      </c>
      <c r="O51" s="21">
        <v>3.9390000000000001</v>
      </c>
      <c r="P51" s="21">
        <v>1.9725525058900657</v>
      </c>
      <c r="Q51" s="43" t="s">
        <v>554</v>
      </c>
      <c r="R51" s="43" t="s">
        <v>38</v>
      </c>
      <c r="S51" s="43" t="s">
        <v>39</v>
      </c>
      <c r="T51" s="43" t="s">
        <v>555</v>
      </c>
      <c r="U51" s="43" t="s">
        <v>556</v>
      </c>
    </row>
    <row r="52" spans="1:21" s="6" customFormat="1" ht="18.75">
      <c r="A52" s="21">
        <v>3670</v>
      </c>
      <c r="B52" s="23">
        <v>4</v>
      </c>
      <c r="C52" s="22" t="s">
        <v>21</v>
      </c>
      <c r="D52" s="22">
        <v>34486888</v>
      </c>
      <c r="E52" s="21">
        <v>73</v>
      </c>
      <c r="F52" s="21">
        <v>23.248999999999999</v>
      </c>
      <c r="G52" s="21">
        <v>8.6933000000000007</v>
      </c>
      <c r="H52" s="21">
        <v>2.9483999999999999</v>
      </c>
      <c r="I52" s="21">
        <v>8</v>
      </c>
      <c r="J52" s="21">
        <v>18.721</v>
      </c>
      <c r="K52" s="21">
        <v>3.7057000000000002</v>
      </c>
      <c r="L52" s="21">
        <v>1.925</v>
      </c>
      <c r="M52" s="21">
        <v>-4.5279999999999987</v>
      </c>
      <c r="N52" s="21">
        <v>-19.475999999999999</v>
      </c>
      <c r="O52" s="21">
        <v>-4.2325999999999997</v>
      </c>
      <c r="P52" s="21">
        <v>0.42730087547565254</v>
      </c>
      <c r="Q52" s="43" t="s">
        <v>73</v>
      </c>
      <c r="R52" s="43" t="s">
        <v>38</v>
      </c>
      <c r="S52" s="43" t="s">
        <v>39</v>
      </c>
      <c r="T52" s="43" t="s">
        <v>557</v>
      </c>
      <c r="U52" s="43" t="s">
        <v>75</v>
      </c>
    </row>
    <row r="53" spans="1:21" s="15" customFormat="1" ht="18.75">
      <c r="A53" s="24">
        <v>3683</v>
      </c>
      <c r="B53" s="3">
        <v>4</v>
      </c>
      <c r="C53" s="25" t="s">
        <v>10</v>
      </c>
      <c r="D53" s="25">
        <v>34833179</v>
      </c>
      <c r="E53" s="24">
        <v>74</v>
      </c>
      <c r="F53" s="24">
        <v>23.19</v>
      </c>
      <c r="G53" s="24">
        <v>8.8308</v>
      </c>
      <c r="H53" s="24">
        <v>2.9716999999999998</v>
      </c>
      <c r="I53" s="24">
        <v>7</v>
      </c>
      <c r="J53" s="24">
        <v>18.696999999999999</v>
      </c>
      <c r="K53" s="24">
        <v>4.3178000000000001</v>
      </c>
      <c r="L53" s="24">
        <v>2.0779000000000001</v>
      </c>
      <c r="M53" s="24">
        <v>-4.4930000000000021</v>
      </c>
      <c r="N53" s="24">
        <v>-19.375999999999998</v>
      </c>
      <c r="O53" s="24">
        <v>-3.9003000000000001</v>
      </c>
      <c r="P53" s="24">
        <v>4.4291737278565509E-3</v>
      </c>
      <c r="Q53" s="43" t="s">
        <v>76</v>
      </c>
      <c r="R53" s="43" t="s">
        <v>38</v>
      </c>
      <c r="S53" s="43" t="s">
        <v>39</v>
      </c>
      <c r="T53" s="43" t="s">
        <v>558</v>
      </c>
      <c r="U53" s="43" t="s">
        <v>77</v>
      </c>
    </row>
    <row r="54" spans="1:21" s="15" customFormat="1" ht="18.75">
      <c r="A54" s="24">
        <v>3682</v>
      </c>
      <c r="B54" s="3">
        <v>4</v>
      </c>
      <c r="C54" s="25" t="s">
        <v>13</v>
      </c>
      <c r="D54" s="25">
        <v>34783534</v>
      </c>
      <c r="E54" s="24">
        <v>74</v>
      </c>
      <c r="F54" s="24">
        <v>23.196000000000002</v>
      </c>
      <c r="G54" s="24">
        <v>8.7832000000000008</v>
      </c>
      <c r="H54" s="24">
        <v>2.9636</v>
      </c>
      <c r="I54" s="24">
        <v>7</v>
      </c>
      <c r="J54" s="24">
        <v>18.635999999999999</v>
      </c>
      <c r="K54" s="24">
        <v>4.2557999999999998</v>
      </c>
      <c r="L54" s="24">
        <v>2.0630000000000002</v>
      </c>
      <c r="M54" s="24">
        <v>-4.5600000000000023</v>
      </c>
      <c r="N54" s="24">
        <v>-19.658000000000001</v>
      </c>
      <c r="O54" s="24">
        <v>-3.9693000000000001</v>
      </c>
      <c r="P54" s="24">
        <v>0.17997159486920852</v>
      </c>
      <c r="Q54" s="43" t="s">
        <v>559</v>
      </c>
      <c r="R54" s="43" t="s">
        <v>38</v>
      </c>
      <c r="S54" s="43" t="s">
        <v>39</v>
      </c>
      <c r="T54" s="43" t="s">
        <v>560</v>
      </c>
      <c r="U54" s="43" t="s">
        <v>561</v>
      </c>
    </row>
    <row r="55" spans="1:21" s="6" customFormat="1" ht="18.75">
      <c r="A55" s="21">
        <v>3687</v>
      </c>
      <c r="B55" s="23">
        <v>4</v>
      </c>
      <c r="C55" s="22" t="s">
        <v>15</v>
      </c>
      <c r="D55" s="22">
        <v>34906815</v>
      </c>
      <c r="E55" s="21">
        <v>73</v>
      </c>
      <c r="F55" s="21">
        <v>23.222000000000001</v>
      </c>
      <c r="G55" s="21">
        <v>8.9519000000000002</v>
      </c>
      <c r="H55" s="21">
        <v>2.992</v>
      </c>
      <c r="I55" s="21">
        <v>8</v>
      </c>
      <c r="J55" s="21">
        <v>18.969000000000001</v>
      </c>
      <c r="K55" s="21">
        <v>3.5282</v>
      </c>
      <c r="L55" s="21">
        <v>1.8784000000000001</v>
      </c>
      <c r="M55" s="21">
        <v>-4.2530000000000001</v>
      </c>
      <c r="N55" s="21">
        <v>-18.315999999999999</v>
      </c>
      <c r="O55" s="21">
        <v>-3.9239999999999999</v>
      </c>
      <c r="P55" s="21">
        <v>2.2054406743832176</v>
      </c>
      <c r="Q55" s="43" t="s">
        <v>78</v>
      </c>
      <c r="R55" s="43" t="s">
        <v>38</v>
      </c>
      <c r="S55" s="43" t="s">
        <v>39</v>
      </c>
      <c r="T55" s="43" t="s">
        <v>562</v>
      </c>
      <c r="U55" s="43" t="s">
        <v>80</v>
      </c>
    </row>
    <row r="56" spans="1:21" s="15" customFormat="1" ht="18.75">
      <c r="A56" s="24">
        <v>3704</v>
      </c>
      <c r="B56" s="3">
        <v>4</v>
      </c>
      <c r="C56" s="25" t="s">
        <v>12</v>
      </c>
      <c r="D56" s="25">
        <v>35337250</v>
      </c>
      <c r="E56" s="24">
        <v>72</v>
      </c>
      <c r="F56" s="24">
        <v>23.300999999999998</v>
      </c>
      <c r="G56" s="24">
        <v>8.6172000000000004</v>
      </c>
      <c r="H56" s="24">
        <v>2.9355000000000002</v>
      </c>
      <c r="I56" s="24">
        <v>9</v>
      </c>
      <c r="J56" s="24">
        <v>18.809999999999999</v>
      </c>
      <c r="K56" s="24">
        <v>3.3134999999999999</v>
      </c>
      <c r="L56" s="24">
        <v>1.8203</v>
      </c>
      <c r="M56" s="24">
        <v>-4.4909999999999997</v>
      </c>
      <c r="N56" s="24">
        <v>-19.273</v>
      </c>
      <c r="O56" s="24">
        <v>-4.4686000000000003</v>
      </c>
      <c r="P56" s="24">
        <v>0.25226816264811552</v>
      </c>
      <c r="Q56" s="43" t="s">
        <v>84</v>
      </c>
      <c r="R56" s="43" t="s">
        <v>38</v>
      </c>
      <c r="S56" s="43" t="s">
        <v>39</v>
      </c>
      <c r="T56" s="43" t="s">
        <v>85</v>
      </c>
      <c r="U56" s="43" t="s">
        <v>86</v>
      </c>
    </row>
    <row r="57" spans="1:21" s="6" customFormat="1" ht="18.75">
      <c r="A57" s="21">
        <v>4074</v>
      </c>
      <c r="B57" s="23">
        <v>5</v>
      </c>
      <c r="C57" s="22" t="s">
        <v>20</v>
      </c>
      <c r="D57" s="22">
        <v>17779943</v>
      </c>
      <c r="E57" s="21">
        <v>54</v>
      </c>
      <c r="F57" s="21">
        <v>23.844999999999999</v>
      </c>
      <c r="G57" s="21">
        <v>8.5923999999999996</v>
      </c>
      <c r="H57" s="21">
        <v>2.9312999999999998</v>
      </c>
      <c r="I57" s="21">
        <v>27</v>
      </c>
      <c r="J57" s="21">
        <v>20.715</v>
      </c>
      <c r="K57" s="21">
        <v>6.4588000000000001</v>
      </c>
      <c r="L57" s="21">
        <v>2.5413999999999999</v>
      </c>
      <c r="M57" s="21">
        <v>-3.129999999999999</v>
      </c>
      <c r="N57" s="21">
        <v>-13.125999999999999</v>
      </c>
      <c r="O57" s="21">
        <v>-4.7275999999999998</v>
      </c>
      <c r="P57" s="21">
        <v>0.35304202902225795</v>
      </c>
      <c r="Q57" s="43" t="s">
        <v>406</v>
      </c>
      <c r="R57" s="43" t="s">
        <v>38</v>
      </c>
      <c r="S57" s="43" t="s">
        <v>39</v>
      </c>
      <c r="T57"/>
      <c r="U57" s="43" t="s">
        <v>49</v>
      </c>
    </row>
    <row r="58" spans="1:21" s="15" customFormat="1" ht="18.75">
      <c r="A58" s="24">
        <v>4103</v>
      </c>
      <c r="B58" s="3">
        <v>5</v>
      </c>
      <c r="C58" s="25" t="s">
        <v>16</v>
      </c>
      <c r="D58" s="25">
        <v>18004533</v>
      </c>
      <c r="E58" s="24">
        <v>54</v>
      </c>
      <c r="F58" s="24">
        <v>23.844999999999999</v>
      </c>
      <c r="G58" s="24">
        <v>8.5923999999999996</v>
      </c>
      <c r="H58" s="24">
        <v>2.9312999999999998</v>
      </c>
      <c r="I58" s="24">
        <v>27</v>
      </c>
      <c r="J58" s="24">
        <v>20.715</v>
      </c>
      <c r="K58" s="24">
        <v>6.4588000000000001</v>
      </c>
      <c r="L58" s="24">
        <v>2.5413999999999999</v>
      </c>
      <c r="M58" s="24">
        <v>-3.129999999999999</v>
      </c>
      <c r="N58" s="24">
        <v>-13.125999999999999</v>
      </c>
      <c r="O58" s="24">
        <v>-4.7275999999999998</v>
      </c>
      <c r="P58" s="24">
        <v>0.10220682171258118</v>
      </c>
      <c r="Q58" s="43" t="s">
        <v>407</v>
      </c>
      <c r="R58" s="43" t="s">
        <v>38</v>
      </c>
      <c r="S58" s="43" t="s">
        <v>39</v>
      </c>
      <c r="T58"/>
      <c r="U58" s="43" t="s">
        <v>49</v>
      </c>
    </row>
    <row r="59" spans="1:21" s="6" customFormat="1" ht="18.75">
      <c r="A59" s="21">
        <v>4116</v>
      </c>
      <c r="B59" s="23">
        <v>5</v>
      </c>
      <c r="C59" s="22" t="s">
        <v>10</v>
      </c>
      <c r="D59" s="22">
        <v>18500857</v>
      </c>
      <c r="E59" s="21">
        <v>55</v>
      </c>
      <c r="F59" s="21">
        <v>23.713000000000001</v>
      </c>
      <c r="G59" s="21">
        <v>9.5632000000000001</v>
      </c>
      <c r="H59" s="21">
        <v>3.0924</v>
      </c>
      <c r="I59" s="21">
        <v>26</v>
      </c>
      <c r="J59" s="21">
        <v>20.873999999999999</v>
      </c>
      <c r="K59" s="21">
        <v>5.6394000000000002</v>
      </c>
      <c r="L59" s="21">
        <v>2.3746999999999998</v>
      </c>
      <c r="M59" s="21">
        <v>-2.8390000000000022</v>
      </c>
      <c r="N59" s="21">
        <v>-11.972</v>
      </c>
      <c r="O59" s="21">
        <v>-4.1349</v>
      </c>
      <c r="P59" s="21">
        <v>5.3874319029400892</v>
      </c>
      <c r="Q59" s="43" t="s">
        <v>563</v>
      </c>
      <c r="R59" s="43" t="s">
        <v>38</v>
      </c>
      <c r="S59" s="43" t="s">
        <v>39</v>
      </c>
      <c r="T59" s="43" t="s">
        <v>564</v>
      </c>
      <c r="U59" s="43" t="s">
        <v>565</v>
      </c>
    </row>
    <row r="60" spans="1:21" s="6" customFormat="1" ht="18.75">
      <c r="A60" s="21">
        <v>5190</v>
      </c>
      <c r="B60" s="23">
        <v>6</v>
      </c>
      <c r="C60" s="22" t="s">
        <v>16</v>
      </c>
      <c r="D60" s="22">
        <v>25977473</v>
      </c>
      <c r="E60" s="21">
        <v>67</v>
      </c>
      <c r="F60" s="21">
        <v>22.111999999999998</v>
      </c>
      <c r="G60" s="21">
        <v>6.6039000000000003</v>
      </c>
      <c r="H60" s="21">
        <v>2.5697999999999999</v>
      </c>
      <c r="I60" s="21">
        <v>14</v>
      </c>
      <c r="J60" s="21">
        <v>26.106999999999999</v>
      </c>
      <c r="K60" s="21">
        <v>13.769</v>
      </c>
      <c r="L60" s="21">
        <v>3.7107000000000001</v>
      </c>
      <c r="M60" s="21">
        <v>3.995000000000001</v>
      </c>
      <c r="N60" s="21">
        <v>18.067</v>
      </c>
      <c r="O60" s="21">
        <v>4.8730000000000002</v>
      </c>
      <c r="P60" s="21">
        <v>4.2109309156429031</v>
      </c>
      <c r="Q60" s="43" t="s">
        <v>566</v>
      </c>
      <c r="R60" s="43" t="s">
        <v>38</v>
      </c>
      <c r="S60" s="43" t="s">
        <v>39</v>
      </c>
      <c r="T60" s="43" t="s">
        <v>567</v>
      </c>
      <c r="U60" s="43" t="s">
        <v>568</v>
      </c>
    </row>
    <row r="61" spans="1:21" s="6" customFormat="1" ht="18.75">
      <c r="A61" s="21">
        <v>5470</v>
      </c>
      <c r="B61" s="23">
        <v>7</v>
      </c>
      <c r="C61" s="22" t="s">
        <v>10</v>
      </c>
      <c r="D61" s="22">
        <v>4864018</v>
      </c>
      <c r="E61" s="21">
        <v>57</v>
      </c>
      <c r="F61" s="21">
        <v>21.879000000000001</v>
      </c>
      <c r="G61" s="21">
        <v>5.8601000000000001</v>
      </c>
      <c r="H61" s="21">
        <v>2.4207999999999998</v>
      </c>
      <c r="I61" s="21">
        <v>24</v>
      </c>
      <c r="J61" s="21">
        <v>24.994</v>
      </c>
      <c r="K61" s="21">
        <v>13.378</v>
      </c>
      <c r="L61" s="21">
        <v>3.6576</v>
      </c>
      <c r="M61" s="21">
        <v>3.1149999999999984</v>
      </c>
      <c r="N61" s="21">
        <v>14.235000000000001</v>
      </c>
      <c r="O61" s="21">
        <v>4.5114999999999998</v>
      </c>
      <c r="P61" s="21">
        <v>0.1667188020264157</v>
      </c>
      <c r="Q61" s="43" t="s">
        <v>569</v>
      </c>
      <c r="R61" s="43" t="s">
        <v>38</v>
      </c>
      <c r="S61" s="43" t="s">
        <v>39</v>
      </c>
      <c r="T61"/>
      <c r="U61" s="43" t="s">
        <v>385</v>
      </c>
    </row>
    <row r="62" spans="1:21" s="6" customFormat="1" ht="18.75">
      <c r="A62" s="21">
        <v>5580</v>
      </c>
      <c r="B62" s="23">
        <v>7</v>
      </c>
      <c r="C62" s="22" t="s">
        <v>19</v>
      </c>
      <c r="D62" s="22">
        <v>7259144</v>
      </c>
      <c r="E62" s="21">
        <v>60</v>
      </c>
      <c r="F62" s="21">
        <v>22.088999999999999</v>
      </c>
      <c r="G62" s="21">
        <v>6.7582000000000004</v>
      </c>
      <c r="H62" s="21">
        <v>2.5996999999999999</v>
      </c>
      <c r="I62" s="21">
        <v>21</v>
      </c>
      <c r="J62" s="21">
        <v>24.84</v>
      </c>
      <c r="K62" s="21">
        <v>14.157999999999999</v>
      </c>
      <c r="L62" s="21">
        <v>3.7627999999999999</v>
      </c>
      <c r="M62" s="21">
        <v>2.7510000000000012</v>
      </c>
      <c r="N62" s="21">
        <v>12.457000000000001</v>
      </c>
      <c r="O62" s="21">
        <v>3.6938</v>
      </c>
      <c r="P62" s="21">
        <v>0.32657495451946256</v>
      </c>
      <c r="Q62" s="43" t="s">
        <v>570</v>
      </c>
      <c r="R62" s="43" t="s">
        <v>38</v>
      </c>
      <c r="S62" s="43" t="s">
        <v>39</v>
      </c>
      <c r="T62" s="43" t="s">
        <v>571</v>
      </c>
      <c r="U62" s="43" t="s">
        <v>572</v>
      </c>
    </row>
    <row r="63" spans="1:21" s="29" customFormat="1" ht="18.75">
      <c r="A63" s="26">
        <v>5850</v>
      </c>
      <c r="B63" s="28">
        <v>7</v>
      </c>
      <c r="C63" s="27" t="s">
        <v>16</v>
      </c>
      <c r="D63" s="27">
        <v>13289787</v>
      </c>
      <c r="E63" s="26">
        <v>53</v>
      </c>
      <c r="F63" s="26">
        <v>21.696000000000002</v>
      </c>
      <c r="G63" s="26">
        <v>5.8169000000000004</v>
      </c>
      <c r="H63" s="26">
        <v>2.4117999999999999</v>
      </c>
      <c r="I63" s="26">
        <v>28</v>
      </c>
      <c r="J63" s="26">
        <v>24.896000000000001</v>
      </c>
      <c r="K63" s="26">
        <v>11.465</v>
      </c>
      <c r="L63" s="26">
        <v>3.3860000000000001</v>
      </c>
      <c r="M63" s="26">
        <v>3.1999999999999993</v>
      </c>
      <c r="N63" s="26">
        <v>14.750999999999999</v>
      </c>
      <c r="O63" s="26">
        <v>4.9215</v>
      </c>
      <c r="P63" s="26">
        <v>1.8336578115817511E-2</v>
      </c>
      <c r="Q63" s="43" t="s">
        <v>573</v>
      </c>
      <c r="R63" s="43" t="s">
        <v>38</v>
      </c>
      <c r="S63" s="43" t="s">
        <v>39</v>
      </c>
      <c r="T63"/>
      <c r="U63" s="43" t="s">
        <v>49</v>
      </c>
    </row>
    <row r="64" spans="1:21" s="6" customFormat="1" ht="18.75">
      <c r="A64" s="21">
        <v>5482</v>
      </c>
      <c r="B64" s="23">
        <v>7</v>
      </c>
      <c r="C64" s="22" t="s">
        <v>20</v>
      </c>
      <c r="D64" s="22">
        <v>5424304</v>
      </c>
      <c r="E64" s="21">
        <v>49</v>
      </c>
      <c r="F64" s="21">
        <v>21.635999999999999</v>
      </c>
      <c r="G64" s="21">
        <v>5.8292000000000002</v>
      </c>
      <c r="H64" s="21">
        <v>2.4144000000000001</v>
      </c>
      <c r="I64" s="21">
        <v>32</v>
      </c>
      <c r="J64" s="21">
        <v>24.588000000000001</v>
      </c>
      <c r="K64" s="21">
        <v>11.327999999999999</v>
      </c>
      <c r="L64" s="21">
        <v>3.3656000000000001</v>
      </c>
      <c r="M64" s="21">
        <v>2.9520000000000017</v>
      </c>
      <c r="N64" s="21">
        <v>13.645</v>
      </c>
      <c r="O64" s="21">
        <v>4.5961999999999996</v>
      </c>
      <c r="P64" s="21">
        <v>0.24326784997575748</v>
      </c>
      <c r="Q64" s="43" t="s">
        <v>574</v>
      </c>
      <c r="R64" s="43" t="s">
        <v>38</v>
      </c>
      <c r="S64" s="43" t="s">
        <v>39</v>
      </c>
      <c r="T64"/>
      <c r="U64" s="43" t="s">
        <v>49</v>
      </c>
    </row>
    <row r="65" spans="1:21" s="15" customFormat="1" ht="18.75">
      <c r="A65" s="24">
        <v>5996</v>
      </c>
      <c r="B65" s="3">
        <v>7</v>
      </c>
      <c r="C65" s="25" t="s">
        <v>20</v>
      </c>
      <c r="D65" s="25">
        <v>15983788</v>
      </c>
      <c r="E65" s="24">
        <v>61</v>
      </c>
      <c r="F65" s="24">
        <v>22.08</v>
      </c>
      <c r="G65" s="24">
        <v>7.3575999999999997</v>
      </c>
      <c r="H65" s="24">
        <v>2.7124999999999999</v>
      </c>
      <c r="I65" s="24">
        <v>20</v>
      </c>
      <c r="J65" s="24">
        <v>25.004000000000001</v>
      </c>
      <c r="K65" s="24">
        <v>12.077999999999999</v>
      </c>
      <c r="L65" s="24">
        <v>3.4754</v>
      </c>
      <c r="M65" s="24">
        <v>2.924000000000003</v>
      </c>
      <c r="N65" s="24">
        <v>13.239999999999998</v>
      </c>
      <c r="O65" s="24">
        <v>3.8932000000000002</v>
      </c>
      <c r="P65" s="24">
        <v>4.1388249815425242</v>
      </c>
      <c r="Q65" s="43" t="s">
        <v>98</v>
      </c>
      <c r="R65" s="43" t="s">
        <v>38</v>
      </c>
      <c r="S65" s="43" t="s">
        <v>39</v>
      </c>
      <c r="T65"/>
      <c r="U65" s="43" t="s">
        <v>385</v>
      </c>
    </row>
    <row r="66" spans="1:21" s="6" customFormat="1" ht="18.75">
      <c r="A66" s="21">
        <v>6039</v>
      </c>
      <c r="B66" s="23">
        <v>7</v>
      </c>
      <c r="C66" s="22" t="s">
        <v>16</v>
      </c>
      <c r="D66" s="22">
        <v>16863307</v>
      </c>
      <c r="E66" s="21">
        <v>54</v>
      </c>
      <c r="F66" s="21">
        <v>21.978000000000002</v>
      </c>
      <c r="G66" s="21">
        <v>5.9062000000000001</v>
      </c>
      <c r="H66" s="21">
        <v>2.4302999999999999</v>
      </c>
      <c r="I66" s="21">
        <v>27</v>
      </c>
      <c r="J66" s="21">
        <v>24.451000000000001</v>
      </c>
      <c r="K66" s="21">
        <v>14.484</v>
      </c>
      <c r="L66" s="21">
        <v>3.8058000000000001</v>
      </c>
      <c r="M66" s="21">
        <v>2.472999999999999</v>
      </c>
      <c r="N66" s="21">
        <v>11.250999999999999</v>
      </c>
      <c r="O66" s="21">
        <v>3.5508999999999999</v>
      </c>
      <c r="P66" s="21">
        <v>41.707652942748425</v>
      </c>
      <c r="Q66" s="43" t="s">
        <v>575</v>
      </c>
      <c r="R66" s="43" t="s">
        <v>38</v>
      </c>
      <c r="S66" s="43" t="s">
        <v>39</v>
      </c>
      <c r="T66"/>
      <c r="U66" s="43" t="s">
        <v>576</v>
      </c>
    </row>
    <row r="67" spans="1:21" s="6" customFormat="1" ht="18.75">
      <c r="A67" s="21">
        <v>6089</v>
      </c>
      <c r="B67" s="23">
        <v>7</v>
      </c>
      <c r="C67" s="22" t="s">
        <v>11</v>
      </c>
      <c r="D67" s="22">
        <v>17534108</v>
      </c>
      <c r="E67" s="21">
        <v>57</v>
      </c>
      <c r="F67" s="21">
        <v>22.065000000000001</v>
      </c>
      <c r="G67" s="21">
        <v>6.6961000000000004</v>
      </c>
      <c r="H67" s="21">
        <v>2.5876999999999999</v>
      </c>
      <c r="I67" s="21">
        <v>24</v>
      </c>
      <c r="J67" s="21">
        <v>24.553000000000001</v>
      </c>
      <c r="K67" s="21">
        <v>13.917</v>
      </c>
      <c r="L67" s="21">
        <v>3.7305000000000001</v>
      </c>
      <c r="M67" s="21">
        <v>2.4879999999999995</v>
      </c>
      <c r="N67" s="21">
        <v>11.279</v>
      </c>
      <c r="O67" s="21">
        <v>3.4481000000000002</v>
      </c>
      <c r="P67" s="21">
        <v>2.3190708253251402</v>
      </c>
      <c r="Q67" s="43" t="s">
        <v>577</v>
      </c>
      <c r="R67" s="43" t="s">
        <v>38</v>
      </c>
      <c r="S67" s="43" t="s">
        <v>39</v>
      </c>
      <c r="T67" s="43" t="s">
        <v>316</v>
      </c>
      <c r="U67" s="43" t="s">
        <v>138</v>
      </c>
    </row>
    <row r="68" spans="1:21" s="15" customFormat="1" ht="18.75">
      <c r="A68" s="24">
        <v>6107</v>
      </c>
      <c r="B68" s="3">
        <v>7</v>
      </c>
      <c r="C68" s="25" t="s">
        <v>12</v>
      </c>
      <c r="D68" s="25">
        <v>18149327</v>
      </c>
      <c r="E68" s="24">
        <v>65</v>
      </c>
      <c r="F68" s="24">
        <v>22.038</v>
      </c>
      <c r="G68" s="24">
        <v>6.6144999999999996</v>
      </c>
      <c r="H68" s="24">
        <v>2.5718999999999999</v>
      </c>
      <c r="I68" s="24">
        <v>16</v>
      </c>
      <c r="J68" s="24">
        <v>25.905999999999999</v>
      </c>
      <c r="K68" s="24">
        <v>12.282</v>
      </c>
      <c r="L68" s="24">
        <v>3.5045000000000002</v>
      </c>
      <c r="M68" s="24">
        <v>3.8679999999999986</v>
      </c>
      <c r="N68" s="24">
        <v>17.553000000000001</v>
      </c>
      <c r="O68" s="24">
        <v>4.9981999999999998</v>
      </c>
      <c r="P68" s="24">
        <v>0.1287919681331034</v>
      </c>
      <c r="Q68" s="43" t="s">
        <v>578</v>
      </c>
      <c r="R68" s="43" t="s">
        <v>38</v>
      </c>
      <c r="S68" s="43" t="s">
        <v>39</v>
      </c>
      <c r="T68" s="43" t="s">
        <v>579</v>
      </c>
      <c r="U68" s="43" t="s">
        <v>580</v>
      </c>
    </row>
    <row r="69" spans="1:21" s="6" customFormat="1" ht="18.75">
      <c r="A69" s="21">
        <v>6370</v>
      </c>
      <c r="B69" s="23">
        <v>7</v>
      </c>
      <c r="C69" s="22" t="s">
        <v>16</v>
      </c>
      <c r="D69" s="22">
        <v>24255852</v>
      </c>
      <c r="E69" s="21">
        <v>75</v>
      </c>
      <c r="F69" s="21">
        <v>22.408999999999999</v>
      </c>
      <c r="G69" s="21">
        <v>8.0117999999999991</v>
      </c>
      <c r="H69" s="21">
        <v>2.8304999999999998</v>
      </c>
      <c r="I69" s="21">
        <v>6</v>
      </c>
      <c r="J69" s="21">
        <v>27.712</v>
      </c>
      <c r="K69" s="21">
        <v>10.112</v>
      </c>
      <c r="L69" s="21">
        <v>3.1798999999999999</v>
      </c>
      <c r="M69" s="21">
        <v>5.3030000000000008</v>
      </c>
      <c r="N69" s="21">
        <v>23.664999999999999</v>
      </c>
      <c r="O69" s="21">
        <v>4.3799000000000001</v>
      </c>
      <c r="P69" s="21">
        <v>1.0620807414833475</v>
      </c>
      <c r="Q69" s="43" t="s">
        <v>581</v>
      </c>
      <c r="R69" s="43" t="s">
        <v>38</v>
      </c>
      <c r="S69" s="43" t="s">
        <v>39</v>
      </c>
      <c r="T69" s="43" t="s">
        <v>582</v>
      </c>
      <c r="U69" s="43" t="s">
        <v>583</v>
      </c>
    </row>
    <row r="70" spans="1:21" s="15" customFormat="1" ht="18.75">
      <c r="A70" s="24">
        <v>6372</v>
      </c>
      <c r="B70" s="3">
        <v>7</v>
      </c>
      <c r="C70" s="25" t="s">
        <v>21</v>
      </c>
      <c r="D70" s="25">
        <v>24350575</v>
      </c>
      <c r="E70" s="24">
        <v>73</v>
      </c>
      <c r="F70" s="24">
        <v>22.367999999999999</v>
      </c>
      <c r="G70" s="24">
        <v>7.9127999999999998</v>
      </c>
      <c r="H70" s="24">
        <v>2.8130000000000002</v>
      </c>
      <c r="I70" s="24">
        <v>8</v>
      </c>
      <c r="J70" s="24">
        <v>26.76</v>
      </c>
      <c r="K70" s="24">
        <v>12.981</v>
      </c>
      <c r="L70" s="24">
        <v>3.6029</v>
      </c>
      <c r="M70" s="24">
        <v>4.392000000000003</v>
      </c>
      <c r="N70" s="24">
        <v>19.634999999999998</v>
      </c>
      <c r="O70" s="24">
        <v>4.0782999999999996</v>
      </c>
      <c r="P70" s="24">
        <v>0.45698026116920865</v>
      </c>
      <c r="Q70" s="43" t="s">
        <v>584</v>
      </c>
      <c r="R70" s="43" t="s">
        <v>38</v>
      </c>
      <c r="S70" s="43" t="s">
        <v>39</v>
      </c>
      <c r="T70" s="43" t="s">
        <v>585</v>
      </c>
      <c r="U70" s="43" t="s">
        <v>212</v>
      </c>
    </row>
    <row r="71" spans="1:21" s="6" customFormat="1" ht="18.75">
      <c r="A71" s="21">
        <v>6408</v>
      </c>
      <c r="B71" s="23">
        <v>7</v>
      </c>
      <c r="C71" s="22" t="s">
        <v>20</v>
      </c>
      <c r="D71" s="22">
        <v>24976097</v>
      </c>
      <c r="E71" s="21">
        <v>72</v>
      </c>
      <c r="F71" s="21">
        <v>22.283999999999999</v>
      </c>
      <c r="G71" s="21">
        <v>7.4939</v>
      </c>
      <c r="H71" s="21">
        <v>2.7374999999999998</v>
      </c>
      <c r="I71" s="21">
        <v>9</v>
      </c>
      <c r="J71" s="21">
        <v>26.95</v>
      </c>
      <c r="K71" s="21">
        <v>11.68</v>
      </c>
      <c r="L71" s="21">
        <v>3.4177</v>
      </c>
      <c r="M71" s="21">
        <v>4.6660000000000004</v>
      </c>
      <c r="N71" s="21">
        <v>20.939</v>
      </c>
      <c r="O71" s="21">
        <v>4.6900000000000004</v>
      </c>
      <c r="P71" s="21">
        <v>3.8675285435825546</v>
      </c>
      <c r="Q71" s="43" t="s">
        <v>586</v>
      </c>
      <c r="R71" s="43" t="s">
        <v>38</v>
      </c>
      <c r="S71" s="43" t="s">
        <v>39</v>
      </c>
      <c r="T71" s="43" t="s">
        <v>587</v>
      </c>
      <c r="U71" s="43" t="s">
        <v>588</v>
      </c>
    </row>
    <row r="72" spans="1:21" s="6" customFormat="1" ht="18.75">
      <c r="A72" s="21">
        <v>6404</v>
      </c>
      <c r="B72" s="23">
        <v>7</v>
      </c>
      <c r="C72" s="22" t="s">
        <v>10</v>
      </c>
      <c r="D72" s="22">
        <v>24723022</v>
      </c>
      <c r="E72" s="21">
        <v>73</v>
      </c>
      <c r="F72" s="21">
        <v>22.367999999999999</v>
      </c>
      <c r="G72" s="21">
        <v>7.9127999999999998</v>
      </c>
      <c r="H72" s="21">
        <v>2.8130000000000002</v>
      </c>
      <c r="I72" s="21">
        <v>8</v>
      </c>
      <c r="J72" s="21">
        <v>26.76</v>
      </c>
      <c r="K72" s="21">
        <v>12.981</v>
      </c>
      <c r="L72" s="21">
        <v>3.6029</v>
      </c>
      <c r="M72" s="21">
        <v>4.392000000000003</v>
      </c>
      <c r="N72" s="21">
        <v>19.634999999999998</v>
      </c>
      <c r="O72" s="21">
        <v>4.0782999999999996</v>
      </c>
      <c r="P72" s="21">
        <v>9.3491891172757888E-3</v>
      </c>
      <c r="Q72" s="43" t="s">
        <v>589</v>
      </c>
      <c r="R72" s="43" t="s">
        <v>38</v>
      </c>
      <c r="S72" s="43" t="s">
        <v>39</v>
      </c>
      <c r="T72" s="43" t="s">
        <v>194</v>
      </c>
      <c r="U72" s="43" t="s">
        <v>590</v>
      </c>
    </row>
    <row r="73" spans="1:21" s="15" customFormat="1" ht="18.75">
      <c r="A73" s="24">
        <v>6422</v>
      </c>
      <c r="B73" s="3">
        <v>7</v>
      </c>
      <c r="C73" s="25" t="s">
        <v>17</v>
      </c>
      <c r="D73" s="25">
        <v>25697166</v>
      </c>
      <c r="E73" s="24">
        <v>75</v>
      </c>
      <c r="F73" s="24">
        <v>22.408000000000001</v>
      </c>
      <c r="G73" s="24">
        <v>7.9988999999999999</v>
      </c>
      <c r="H73" s="24">
        <v>2.8281999999999998</v>
      </c>
      <c r="I73" s="24">
        <v>6</v>
      </c>
      <c r="J73" s="24">
        <v>27.725999999999999</v>
      </c>
      <c r="K73" s="24">
        <v>10.134</v>
      </c>
      <c r="L73" s="24">
        <v>3.1833999999999998</v>
      </c>
      <c r="M73" s="24">
        <v>5.3179999999999978</v>
      </c>
      <c r="N73" s="24">
        <v>23.73</v>
      </c>
      <c r="O73" s="24">
        <v>4.3945999999999996</v>
      </c>
      <c r="P73" s="24">
        <v>0.15949006294940776</v>
      </c>
      <c r="Q73" s="43" t="s">
        <v>591</v>
      </c>
      <c r="R73" s="43" t="s">
        <v>38</v>
      </c>
      <c r="S73" s="43" t="s">
        <v>39</v>
      </c>
      <c r="T73" s="43" t="s">
        <v>592</v>
      </c>
      <c r="U73" s="43" t="s">
        <v>593</v>
      </c>
    </row>
    <row r="74" spans="1:21" s="15" customFormat="1" ht="18.75">
      <c r="A74" s="24">
        <v>6418</v>
      </c>
      <c r="B74" s="3">
        <v>7</v>
      </c>
      <c r="C74" s="25" t="s">
        <v>21</v>
      </c>
      <c r="D74" s="25">
        <v>25395511</v>
      </c>
      <c r="E74" s="24">
        <v>74</v>
      </c>
      <c r="F74" s="24">
        <v>22.414000000000001</v>
      </c>
      <c r="G74" s="24">
        <v>8.0202000000000009</v>
      </c>
      <c r="H74" s="24">
        <v>2.8319999999999999</v>
      </c>
      <c r="I74" s="24">
        <v>7</v>
      </c>
      <c r="J74" s="24">
        <v>26.902999999999999</v>
      </c>
      <c r="K74" s="24">
        <v>14.224</v>
      </c>
      <c r="L74" s="24">
        <v>3.7713999999999999</v>
      </c>
      <c r="M74" s="24">
        <v>4.4889999999999972</v>
      </c>
      <c r="N74" s="24">
        <v>20.027000000000001</v>
      </c>
      <c r="O74" s="24">
        <v>3.8955000000000002</v>
      </c>
      <c r="P74" s="24">
        <v>1.3353522014323602</v>
      </c>
      <c r="Q74" s="43" t="s">
        <v>594</v>
      </c>
      <c r="R74" s="43" t="s">
        <v>38</v>
      </c>
      <c r="S74" s="43" t="s">
        <v>39</v>
      </c>
      <c r="T74" s="43" t="s">
        <v>595</v>
      </c>
      <c r="U74" s="43" t="s">
        <v>596</v>
      </c>
    </row>
    <row r="75" spans="1:21" s="6" customFormat="1" ht="18.75">
      <c r="A75" s="21">
        <v>6814</v>
      </c>
      <c r="B75" s="23">
        <v>8</v>
      </c>
      <c r="C75" s="22" t="s">
        <v>13</v>
      </c>
      <c r="D75" s="22">
        <v>16321495</v>
      </c>
      <c r="E75" s="21">
        <v>63</v>
      </c>
      <c r="F75" s="21">
        <v>23.545999999999999</v>
      </c>
      <c r="G75" s="21">
        <v>8.8539999999999992</v>
      </c>
      <c r="H75" s="21">
        <v>2.9756</v>
      </c>
      <c r="I75" s="21">
        <v>18</v>
      </c>
      <c r="J75" s="21">
        <v>20.198</v>
      </c>
      <c r="K75" s="21">
        <v>5.5197000000000003</v>
      </c>
      <c r="L75" s="21">
        <v>2.3494000000000002</v>
      </c>
      <c r="M75" s="21">
        <v>-3.347999999999999</v>
      </c>
      <c r="N75" s="21">
        <v>-14.216999999999999</v>
      </c>
      <c r="O75" s="21">
        <v>-4.3912000000000004</v>
      </c>
      <c r="P75" s="21">
        <v>5.7969570074734253</v>
      </c>
      <c r="Q75" s="43" t="s">
        <v>597</v>
      </c>
      <c r="R75" s="43" t="s">
        <v>38</v>
      </c>
      <c r="S75" s="43" t="s">
        <v>39</v>
      </c>
      <c r="T75" s="43" t="s">
        <v>598</v>
      </c>
      <c r="U75" s="43" t="s">
        <v>447</v>
      </c>
    </row>
    <row r="76" spans="1:21" s="15" customFormat="1" ht="18.75">
      <c r="A76" s="24">
        <v>7294</v>
      </c>
      <c r="B76" s="3">
        <v>9</v>
      </c>
      <c r="C76" s="25" t="s">
        <v>13</v>
      </c>
      <c r="D76" s="25">
        <v>9649391</v>
      </c>
      <c r="E76" s="24">
        <v>65</v>
      </c>
      <c r="F76" s="24">
        <v>23.363</v>
      </c>
      <c r="G76" s="24">
        <v>10.199</v>
      </c>
      <c r="H76" s="24">
        <v>3.1936</v>
      </c>
      <c r="I76" s="24">
        <v>16</v>
      </c>
      <c r="J76" s="24">
        <v>20.524000000000001</v>
      </c>
      <c r="K76" s="24">
        <v>2.8996</v>
      </c>
      <c r="L76" s="24">
        <v>1.7028000000000001</v>
      </c>
      <c r="M76" s="24">
        <v>-2.8389999999999986</v>
      </c>
      <c r="N76" s="24">
        <v>-12.149000000000001</v>
      </c>
      <c r="O76" s="24">
        <v>-3.4258000000000002</v>
      </c>
      <c r="P76" s="24">
        <v>0.89333763375694653</v>
      </c>
      <c r="Q76" s="43" t="s">
        <v>599</v>
      </c>
      <c r="R76" s="43" t="s">
        <v>38</v>
      </c>
      <c r="S76" s="43" t="s">
        <v>39</v>
      </c>
      <c r="T76" s="43" t="s">
        <v>600</v>
      </c>
      <c r="U76" s="43" t="s">
        <v>215</v>
      </c>
    </row>
    <row r="77" spans="1:21" s="15" customFormat="1" ht="18.75">
      <c r="A77" s="24">
        <v>7429</v>
      </c>
      <c r="B77" s="3">
        <v>9</v>
      </c>
      <c r="C77" s="25" t="s">
        <v>13</v>
      </c>
      <c r="D77" s="25">
        <v>14097857</v>
      </c>
      <c r="E77" s="24">
        <v>72</v>
      </c>
      <c r="F77" s="24">
        <v>22.283999999999999</v>
      </c>
      <c r="G77" s="24">
        <v>7.4939</v>
      </c>
      <c r="H77" s="24">
        <v>2.7374999999999998</v>
      </c>
      <c r="I77" s="24">
        <v>9</v>
      </c>
      <c r="J77" s="24">
        <v>26.95</v>
      </c>
      <c r="K77" s="24">
        <v>11.68</v>
      </c>
      <c r="L77" s="24">
        <v>3.4177</v>
      </c>
      <c r="M77" s="24">
        <v>4.6660000000000004</v>
      </c>
      <c r="N77" s="24">
        <v>20.939</v>
      </c>
      <c r="O77" s="24">
        <v>4.6900000000000004</v>
      </c>
      <c r="P77" s="24">
        <v>1.8625298033950332E-4</v>
      </c>
      <c r="Q77" s="43" t="s">
        <v>601</v>
      </c>
      <c r="R77" s="43" t="s">
        <v>38</v>
      </c>
      <c r="S77" s="43" t="s">
        <v>39</v>
      </c>
      <c r="T77"/>
      <c r="U77" s="43" t="s">
        <v>49</v>
      </c>
    </row>
    <row r="78" spans="1:21" s="6" customFormat="1" ht="18.75">
      <c r="A78" s="21">
        <v>7499</v>
      </c>
      <c r="B78" s="23">
        <v>9</v>
      </c>
      <c r="C78" s="22" t="s">
        <v>14</v>
      </c>
      <c r="D78" s="22">
        <v>15927620</v>
      </c>
      <c r="E78" s="21">
        <v>77</v>
      </c>
      <c r="F78" s="21">
        <v>22.423999999999999</v>
      </c>
      <c r="G78" s="21">
        <v>7.3414000000000001</v>
      </c>
      <c r="H78" s="21">
        <v>2.7094999999999998</v>
      </c>
      <c r="I78" s="21">
        <v>4</v>
      </c>
      <c r="J78" s="21">
        <v>30.082999999999998</v>
      </c>
      <c r="K78" s="21">
        <v>6.2164999999999999</v>
      </c>
      <c r="L78" s="21">
        <v>2.4933000000000001</v>
      </c>
      <c r="M78" s="21">
        <v>7.6589999999999989</v>
      </c>
      <c r="N78" s="21">
        <v>34.158000000000001</v>
      </c>
      <c r="O78" s="21">
        <v>5.5285000000000002</v>
      </c>
      <c r="P78" s="21">
        <v>1.8302871690389368</v>
      </c>
      <c r="Q78" s="43" t="s">
        <v>602</v>
      </c>
      <c r="R78" s="43" t="s">
        <v>38</v>
      </c>
      <c r="S78" s="43" t="s">
        <v>39</v>
      </c>
      <c r="T78" s="43" t="s">
        <v>603</v>
      </c>
      <c r="U78" s="43" t="s">
        <v>604</v>
      </c>
    </row>
    <row r="79" spans="1:21" s="6" customFormat="1" ht="18.75">
      <c r="A79" s="21">
        <v>7642</v>
      </c>
      <c r="B79" s="23">
        <v>10</v>
      </c>
      <c r="C79" s="22" t="s">
        <v>10</v>
      </c>
      <c r="D79" s="22">
        <v>1535978</v>
      </c>
      <c r="E79" s="21">
        <v>73</v>
      </c>
      <c r="F79" s="21">
        <v>22.321999999999999</v>
      </c>
      <c r="G79" s="21">
        <v>7.4991000000000003</v>
      </c>
      <c r="H79" s="21">
        <v>2.7385000000000002</v>
      </c>
      <c r="I79" s="21">
        <v>8</v>
      </c>
      <c r="J79" s="21">
        <v>27.18</v>
      </c>
      <c r="K79" s="21">
        <v>12.804</v>
      </c>
      <c r="L79" s="21">
        <v>3.5783</v>
      </c>
      <c r="M79" s="21">
        <v>4.8580000000000005</v>
      </c>
      <c r="N79" s="21">
        <v>21.759999999999998</v>
      </c>
      <c r="O79" s="21">
        <v>4.6200999999999999</v>
      </c>
      <c r="P79" s="21">
        <v>1.0855648939558562</v>
      </c>
      <c r="Q79" s="43" t="s">
        <v>605</v>
      </c>
      <c r="R79" s="43" t="s">
        <v>38</v>
      </c>
      <c r="S79" s="43" t="s">
        <v>39</v>
      </c>
      <c r="T79"/>
      <c r="U79" s="43" t="s">
        <v>49</v>
      </c>
    </row>
    <row r="80" spans="1:21" s="15" customFormat="1" ht="18.75">
      <c r="A80" s="24">
        <v>7655</v>
      </c>
      <c r="B80" s="3">
        <v>10</v>
      </c>
      <c r="C80" s="25" t="s">
        <v>13</v>
      </c>
      <c r="D80" s="25">
        <v>2087914</v>
      </c>
      <c r="E80" s="24">
        <v>70</v>
      </c>
      <c r="F80" s="24">
        <v>22.286000000000001</v>
      </c>
      <c r="G80" s="24">
        <v>7.2115</v>
      </c>
      <c r="H80" s="24">
        <v>2.6854</v>
      </c>
      <c r="I80" s="24">
        <v>11</v>
      </c>
      <c r="J80" s="24">
        <v>26.085000000000001</v>
      </c>
      <c r="K80" s="24">
        <v>16.488</v>
      </c>
      <c r="L80" s="24">
        <v>4.0606</v>
      </c>
      <c r="M80" s="24">
        <v>3.7989999999999995</v>
      </c>
      <c r="N80" s="24">
        <v>17.047000000000001</v>
      </c>
      <c r="O80" s="24">
        <v>4.0449000000000002</v>
      </c>
      <c r="P80" s="24">
        <v>8.0952749367479857</v>
      </c>
      <c r="Q80" s="43" t="s">
        <v>606</v>
      </c>
      <c r="R80" s="43" t="s">
        <v>38</v>
      </c>
      <c r="S80" s="43" t="s">
        <v>39</v>
      </c>
      <c r="T80" s="43" t="s">
        <v>607</v>
      </c>
      <c r="U80" s="43" t="s">
        <v>227</v>
      </c>
    </row>
    <row r="81" spans="1:21" s="15" customFormat="1" ht="18.75">
      <c r="A81" s="24">
        <v>7865</v>
      </c>
      <c r="B81" s="3">
        <v>10</v>
      </c>
      <c r="C81" s="25" t="s">
        <v>12</v>
      </c>
      <c r="D81" s="25">
        <v>6018272</v>
      </c>
      <c r="E81" s="24">
        <v>58</v>
      </c>
      <c r="F81" s="24">
        <v>22.004999999999999</v>
      </c>
      <c r="G81" s="24">
        <v>5.8277999999999999</v>
      </c>
      <c r="H81" s="24">
        <v>2.4140999999999999</v>
      </c>
      <c r="I81" s="24">
        <v>23</v>
      </c>
      <c r="J81" s="24">
        <v>24.812999999999999</v>
      </c>
      <c r="K81" s="24">
        <v>15.343999999999999</v>
      </c>
      <c r="L81" s="24">
        <v>3.9171999999999998</v>
      </c>
      <c r="M81" s="24">
        <v>2.8079999999999998</v>
      </c>
      <c r="N81" s="24">
        <v>12.764000000000001</v>
      </c>
      <c r="O81" s="24">
        <v>3.9146000000000001</v>
      </c>
      <c r="P81" s="24">
        <v>0.17108674072781216</v>
      </c>
      <c r="Q81" s="43" t="s">
        <v>608</v>
      </c>
      <c r="R81" s="43" t="s">
        <v>38</v>
      </c>
      <c r="S81" s="43" t="s">
        <v>39</v>
      </c>
      <c r="T81" s="43" t="s">
        <v>609</v>
      </c>
      <c r="U81" s="43" t="s">
        <v>253</v>
      </c>
    </row>
    <row r="82" spans="1:21" s="6" customFormat="1" ht="18.75">
      <c r="A82" s="21">
        <v>8351</v>
      </c>
      <c r="B82" s="23">
        <v>10</v>
      </c>
      <c r="C82" s="22" t="s">
        <v>13</v>
      </c>
      <c r="D82" s="22">
        <v>19099683</v>
      </c>
      <c r="E82" s="21">
        <v>39</v>
      </c>
      <c r="F82" s="21">
        <v>24.050999999999998</v>
      </c>
      <c r="G82" s="21">
        <v>9.5241000000000007</v>
      </c>
      <c r="H82" s="21">
        <v>3.0861000000000001</v>
      </c>
      <c r="I82" s="21">
        <v>42</v>
      </c>
      <c r="J82" s="21">
        <v>21.643000000000001</v>
      </c>
      <c r="K82" s="21">
        <v>7.8169000000000004</v>
      </c>
      <c r="L82" s="21">
        <v>2.7959000000000001</v>
      </c>
      <c r="M82" s="21">
        <v>-2.4079999999999977</v>
      </c>
      <c r="N82" s="21">
        <v>-10.013</v>
      </c>
      <c r="O82" s="21">
        <v>-3.6844999999999999</v>
      </c>
      <c r="P82" s="21">
        <v>0.69039242259874056</v>
      </c>
      <c r="Q82" s="43" t="s">
        <v>610</v>
      </c>
      <c r="R82" s="43" t="s">
        <v>38</v>
      </c>
      <c r="S82" s="43" t="s">
        <v>39</v>
      </c>
      <c r="T82" s="43" t="s">
        <v>611</v>
      </c>
      <c r="U82" s="43" t="s">
        <v>612</v>
      </c>
    </row>
    <row r="83" spans="1:21" s="15" customFormat="1" ht="18.75">
      <c r="A83" s="24">
        <v>8368</v>
      </c>
      <c r="B83" s="3">
        <v>10</v>
      </c>
      <c r="C83" s="25" t="s">
        <v>21</v>
      </c>
      <c r="D83" s="25">
        <v>19463253</v>
      </c>
      <c r="E83" s="24">
        <v>65</v>
      </c>
      <c r="F83" s="24">
        <v>22.038</v>
      </c>
      <c r="G83" s="24">
        <v>6.6144999999999996</v>
      </c>
      <c r="H83" s="24">
        <v>2.5718999999999999</v>
      </c>
      <c r="I83" s="24">
        <v>16</v>
      </c>
      <c r="J83" s="24">
        <v>25.905999999999999</v>
      </c>
      <c r="K83" s="24">
        <v>12.282</v>
      </c>
      <c r="L83" s="24">
        <v>3.5045000000000002</v>
      </c>
      <c r="M83" s="24">
        <v>3.8679999999999986</v>
      </c>
      <c r="N83" s="24">
        <v>17.553000000000001</v>
      </c>
      <c r="O83" s="24">
        <v>4.9981999999999998</v>
      </c>
      <c r="P83" s="24">
        <v>1.6374855292743569</v>
      </c>
      <c r="Q83" s="43" t="s">
        <v>613</v>
      </c>
      <c r="R83" s="43" t="s">
        <v>38</v>
      </c>
      <c r="S83" s="43" t="s">
        <v>39</v>
      </c>
      <c r="T83" s="43" t="s">
        <v>614</v>
      </c>
      <c r="U83" s="43" t="s">
        <v>615</v>
      </c>
    </row>
    <row r="84" spans="1:21" s="6" customFormat="1" ht="18.75">
      <c r="A84" s="21">
        <v>8496</v>
      </c>
      <c r="B84" s="23">
        <v>10</v>
      </c>
      <c r="C84" s="22" t="s">
        <v>21</v>
      </c>
      <c r="D84" s="22">
        <v>22530197</v>
      </c>
      <c r="E84" s="21">
        <v>69</v>
      </c>
      <c r="F84" s="21">
        <v>22.3</v>
      </c>
      <c r="G84" s="21">
        <v>7.6940999999999997</v>
      </c>
      <c r="H84" s="21">
        <v>2.7738</v>
      </c>
      <c r="I84" s="21">
        <v>12</v>
      </c>
      <c r="J84" s="21">
        <v>25.69</v>
      </c>
      <c r="K84" s="21">
        <v>14.452</v>
      </c>
      <c r="L84" s="21">
        <v>3.8016000000000001</v>
      </c>
      <c r="M84" s="21">
        <v>3.3900000000000006</v>
      </c>
      <c r="N84" s="21">
        <v>15.204000000000001</v>
      </c>
      <c r="O84" s="21">
        <v>3.6888999999999998</v>
      </c>
      <c r="P84" s="21">
        <v>4.8740147753502869</v>
      </c>
      <c r="Q84" s="43" t="s">
        <v>616</v>
      </c>
      <c r="R84" s="43" t="s">
        <v>38</v>
      </c>
      <c r="S84" s="43" t="s">
        <v>39</v>
      </c>
      <c r="T84" s="43" t="s">
        <v>617</v>
      </c>
      <c r="U84" s="43" t="s">
        <v>618</v>
      </c>
    </row>
    <row r="85" spans="1:21" s="15" customFormat="1" ht="18.75">
      <c r="A85" s="24">
        <v>8497</v>
      </c>
      <c r="B85" s="3">
        <v>10</v>
      </c>
      <c r="C85" s="25" t="s">
        <v>17</v>
      </c>
      <c r="D85" s="25">
        <v>22546826</v>
      </c>
      <c r="E85" s="24">
        <v>65</v>
      </c>
      <c r="F85" s="24">
        <v>22.038</v>
      </c>
      <c r="G85" s="24">
        <v>6.6144999999999996</v>
      </c>
      <c r="H85" s="24">
        <v>2.5718999999999999</v>
      </c>
      <c r="I85" s="24">
        <v>16</v>
      </c>
      <c r="J85" s="24">
        <v>25.905999999999999</v>
      </c>
      <c r="K85" s="24">
        <v>12.282</v>
      </c>
      <c r="L85" s="24">
        <v>3.5045000000000002</v>
      </c>
      <c r="M85" s="24">
        <v>3.8679999999999986</v>
      </c>
      <c r="N85" s="24">
        <v>17.553000000000001</v>
      </c>
      <c r="O85" s="24">
        <v>4.9981999999999998</v>
      </c>
      <c r="P85" s="24">
        <v>1.2302372090618523E-6</v>
      </c>
      <c r="Q85" s="43" t="s">
        <v>619</v>
      </c>
      <c r="R85" s="43" t="s">
        <v>38</v>
      </c>
      <c r="S85" s="43" t="s">
        <v>39</v>
      </c>
      <c r="T85" s="43" t="s">
        <v>305</v>
      </c>
      <c r="U85" s="43" t="s">
        <v>138</v>
      </c>
    </row>
    <row r="86" spans="1:21" s="15" customFormat="1" ht="18.75">
      <c r="A86" s="24">
        <v>8525</v>
      </c>
      <c r="B86" s="3">
        <v>10</v>
      </c>
      <c r="C86" s="25" t="s">
        <v>16</v>
      </c>
      <c r="D86" s="25">
        <v>23107589</v>
      </c>
      <c r="E86" s="24">
        <v>67</v>
      </c>
      <c r="F86" s="24">
        <v>22.117999999999999</v>
      </c>
      <c r="G86" s="24">
        <v>8.2079000000000004</v>
      </c>
      <c r="H86" s="24">
        <v>2.8649</v>
      </c>
      <c r="I86" s="24">
        <v>14</v>
      </c>
      <c r="J86" s="24">
        <v>26.077999999999999</v>
      </c>
      <c r="K86" s="24">
        <v>5.8685</v>
      </c>
      <c r="L86" s="24">
        <v>2.4224999999999999</v>
      </c>
      <c r="M86" s="24">
        <v>3.9600000000000009</v>
      </c>
      <c r="N86" s="24">
        <v>17.907999999999998</v>
      </c>
      <c r="O86" s="24">
        <v>4.8189000000000002</v>
      </c>
      <c r="P86" s="24">
        <v>4.0945611414064844</v>
      </c>
      <c r="Q86" s="43" t="s">
        <v>620</v>
      </c>
      <c r="R86" s="43" t="s">
        <v>38</v>
      </c>
      <c r="S86" s="43" t="s">
        <v>39</v>
      </c>
      <c r="T86" s="43" t="s">
        <v>621</v>
      </c>
      <c r="U86" s="43" t="s">
        <v>622</v>
      </c>
    </row>
    <row r="87" spans="1:21" s="6" customFormat="1" ht="18.75">
      <c r="A87" s="21">
        <v>8853</v>
      </c>
      <c r="B87" s="23">
        <v>11</v>
      </c>
      <c r="C87" s="22" t="s">
        <v>18</v>
      </c>
      <c r="D87" s="22">
        <v>6706830</v>
      </c>
      <c r="E87" s="21">
        <v>74</v>
      </c>
      <c r="F87" s="21">
        <v>22.396999999999998</v>
      </c>
      <c r="G87" s="21">
        <v>7.8658000000000001</v>
      </c>
      <c r="H87" s="21">
        <v>2.8046000000000002</v>
      </c>
      <c r="I87" s="21">
        <v>7</v>
      </c>
      <c r="J87" s="21">
        <v>27.082999999999998</v>
      </c>
      <c r="K87" s="21">
        <v>14.172000000000001</v>
      </c>
      <c r="L87" s="21">
        <v>3.7645</v>
      </c>
      <c r="M87" s="21">
        <v>4.6859999999999999</v>
      </c>
      <c r="N87" s="21">
        <v>20.922999999999998</v>
      </c>
      <c r="O87" s="21">
        <v>4.1024000000000003</v>
      </c>
      <c r="P87" s="21">
        <v>3.2190642075114275</v>
      </c>
      <c r="Q87" s="43" t="s">
        <v>623</v>
      </c>
      <c r="R87" s="43" t="s">
        <v>38</v>
      </c>
      <c r="S87" s="43" t="s">
        <v>39</v>
      </c>
      <c r="T87" s="43" t="s">
        <v>624</v>
      </c>
      <c r="U87" s="43" t="s">
        <v>138</v>
      </c>
    </row>
    <row r="88" spans="1:21" s="6" customFormat="1" ht="18.75">
      <c r="A88" s="21">
        <v>9013</v>
      </c>
      <c r="B88" s="23">
        <v>11</v>
      </c>
      <c r="C88" s="22" t="s">
        <v>15</v>
      </c>
      <c r="D88" s="22">
        <v>11981211</v>
      </c>
      <c r="E88" s="21">
        <v>54</v>
      </c>
      <c r="F88" s="21">
        <v>21.978000000000002</v>
      </c>
      <c r="G88" s="21">
        <v>5.9062000000000001</v>
      </c>
      <c r="H88" s="21">
        <v>2.4302999999999999</v>
      </c>
      <c r="I88" s="21">
        <v>27</v>
      </c>
      <c r="J88" s="21">
        <v>24.451000000000001</v>
      </c>
      <c r="K88" s="21">
        <v>14.484</v>
      </c>
      <c r="L88" s="21">
        <v>3.8058000000000001</v>
      </c>
      <c r="M88" s="21">
        <v>2.472999999999999</v>
      </c>
      <c r="N88" s="21">
        <v>11.250999999999999</v>
      </c>
      <c r="O88" s="21">
        <v>3.5508999999999999</v>
      </c>
      <c r="P88" s="21">
        <v>1.3227320819290815E-2</v>
      </c>
      <c r="Q88" s="43" t="s">
        <v>625</v>
      </c>
      <c r="R88" s="43" t="s">
        <v>38</v>
      </c>
      <c r="S88" s="43" t="s">
        <v>39</v>
      </c>
      <c r="T88" s="43" t="s">
        <v>626</v>
      </c>
      <c r="U88" s="43" t="s">
        <v>627</v>
      </c>
    </row>
    <row r="89" spans="1:21" s="15" customFormat="1" ht="18.75">
      <c r="A89" s="24">
        <v>9671</v>
      </c>
      <c r="B89" s="3">
        <v>11</v>
      </c>
      <c r="C89" s="25" t="s">
        <v>21</v>
      </c>
      <c r="D89" s="25">
        <v>22645894</v>
      </c>
      <c r="E89" s="24">
        <v>47</v>
      </c>
      <c r="F89" s="24">
        <v>21.773</v>
      </c>
      <c r="G89" s="24">
        <v>7.3563999999999998</v>
      </c>
      <c r="H89" s="24">
        <v>2.7122999999999999</v>
      </c>
      <c r="I89" s="24">
        <v>34</v>
      </c>
      <c r="J89" s="24">
        <v>24.224</v>
      </c>
      <c r="K89" s="24">
        <v>10.387</v>
      </c>
      <c r="L89" s="24">
        <v>3.2229000000000001</v>
      </c>
      <c r="M89" s="24">
        <v>2.4510000000000005</v>
      </c>
      <c r="N89" s="24">
        <v>11.257</v>
      </c>
      <c r="O89" s="24">
        <v>3.7073999999999998</v>
      </c>
      <c r="P89" s="24">
        <v>6.3915996569390439</v>
      </c>
      <c r="Q89" s="43" t="s">
        <v>628</v>
      </c>
      <c r="R89" s="43" t="s">
        <v>38</v>
      </c>
      <c r="S89" s="43" t="s">
        <v>39</v>
      </c>
      <c r="T89" s="43" t="s">
        <v>232</v>
      </c>
      <c r="U89" s="43" t="s">
        <v>233</v>
      </c>
    </row>
    <row r="90" spans="1:21" s="6" customFormat="1" ht="18.75">
      <c r="A90" s="21">
        <v>9730</v>
      </c>
      <c r="B90" s="23">
        <v>11</v>
      </c>
      <c r="C90" s="22" t="s">
        <v>19</v>
      </c>
      <c r="D90" s="22">
        <v>23284550</v>
      </c>
      <c r="E90" s="21">
        <v>45</v>
      </c>
      <c r="F90" s="21">
        <v>21.780999999999999</v>
      </c>
      <c r="G90" s="21">
        <v>5.9734999999999996</v>
      </c>
      <c r="H90" s="21">
        <v>2.4441000000000002</v>
      </c>
      <c r="I90" s="21">
        <v>36</v>
      </c>
      <c r="J90" s="21">
        <v>24.077999999999999</v>
      </c>
      <c r="K90" s="21">
        <v>12.323</v>
      </c>
      <c r="L90" s="21">
        <v>3.5104000000000002</v>
      </c>
      <c r="M90" s="21">
        <v>2.2970000000000006</v>
      </c>
      <c r="N90" s="21">
        <v>10.545999999999999</v>
      </c>
      <c r="O90" s="21">
        <v>3.4655999999999998</v>
      </c>
      <c r="P90" s="21">
        <v>4.8002177718223198</v>
      </c>
      <c r="Q90" s="43" t="s">
        <v>629</v>
      </c>
      <c r="R90" s="43" t="s">
        <v>38</v>
      </c>
      <c r="S90" s="43" t="s">
        <v>39</v>
      </c>
      <c r="T90"/>
      <c r="U90" s="43" t="s">
        <v>49</v>
      </c>
    </row>
    <row r="91" spans="1:21" s="29" customFormat="1" ht="18.75">
      <c r="A91" s="26">
        <v>9786</v>
      </c>
      <c r="B91" s="28">
        <v>11</v>
      </c>
      <c r="C91" s="27" t="s">
        <v>16</v>
      </c>
      <c r="D91" s="27">
        <v>23907910</v>
      </c>
      <c r="E91" s="26">
        <v>49</v>
      </c>
      <c r="F91" s="26">
        <v>21.657</v>
      </c>
      <c r="G91" s="26">
        <v>7.3930999999999996</v>
      </c>
      <c r="H91" s="26">
        <v>2.7189999999999999</v>
      </c>
      <c r="I91" s="26">
        <v>32</v>
      </c>
      <c r="J91" s="26">
        <v>24.555</v>
      </c>
      <c r="K91" s="26">
        <v>9.1043000000000003</v>
      </c>
      <c r="L91" s="26">
        <v>3.0173000000000001</v>
      </c>
      <c r="M91" s="26">
        <v>2.8979999999999997</v>
      </c>
      <c r="N91" s="26">
        <v>13.381000000000002</v>
      </c>
      <c r="O91" s="26">
        <v>4.4897999999999998</v>
      </c>
      <c r="P91" s="26">
        <v>1.0942374585011154</v>
      </c>
      <c r="Q91" s="43" t="s">
        <v>630</v>
      </c>
      <c r="R91" s="43" t="s">
        <v>38</v>
      </c>
      <c r="S91" s="43" t="s">
        <v>39</v>
      </c>
      <c r="T91" s="43" t="s">
        <v>631</v>
      </c>
      <c r="U91" s="43" t="s">
        <v>632</v>
      </c>
    </row>
    <row r="92" spans="1:21" s="29" customFormat="1" ht="18.75">
      <c r="A92" s="26">
        <v>10806</v>
      </c>
      <c r="B92" s="28">
        <v>12</v>
      </c>
      <c r="C92" s="27" t="s">
        <v>13</v>
      </c>
      <c r="D92" s="27">
        <v>15845073</v>
      </c>
      <c r="E92" s="26">
        <v>74</v>
      </c>
      <c r="F92" s="26">
        <v>23.167999999999999</v>
      </c>
      <c r="G92" s="26">
        <v>9.0488</v>
      </c>
      <c r="H92" s="26">
        <v>3.0081000000000002</v>
      </c>
      <c r="I92" s="26">
        <v>7</v>
      </c>
      <c r="J92" s="26">
        <v>18.937000000000001</v>
      </c>
      <c r="K92" s="26">
        <v>4.1067999999999998</v>
      </c>
      <c r="L92" s="26">
        <v>2.0265</v>
      </c>
      <c r="M92" s="26">
        <v>-4.2309999999999981</v>
      </c>
      <c r="N92" s="26">
        <v>-18.262</v>
      </c>
      <c r="O92" s="26">
        <v>-3.6328999999999998</v>
      </c>
      <c r="P92" s="26">
        <v>6.5098966512833274E-5</v>
      </c>
      <c r="Q92" s="43" t="s">
        <v>127</v>
      </c>
      <c r="R92" s="43" t="s">
        <v>38</v>
      </c>
      <c r="S92" s="43" t="s">
        <v>39</v>
      </c>
      <c r="T92" s="43" t="s">
        <v>287</v>
      </c>
      <c r="U92" s="43" t="s">
        <v>192</v>
      </c>
    </row>
    <row r="93" spans="1:21" s="15" customFormat="1" ht="18.75">
      <c r="A93" s="24">
        <v>10831</v>
      </c>
      <c r="B93" s="3">
        <v>12</v>
      </c>
      <c r="C93" s="25" t="s">
        <v>21</v>
      </c>
      <c r="D93" s="25">
        <v>16500770</v>
      </c>
      <c r="E93" s="24">
        <v>75</v>
      </c>
      <c r="F93" s="24">
        <v>23.164999999999999</v>
      </c>
      <c r="G93" s="24">
        <v>8.8964999999999996</v>
      </c>
      <c r="H93" s="24">
        <v>2.9826999999999999</v>
      </c>
      <c r="I93" s="24">
        <v>6</v>
      </c>
      <c r="J93" s="24">
        <v>18.265999999999998</v>
      </c>
      <c r="K93" s="24">
        <v>1.6001000000000001</v>
      </c>
      <c r="L93" s="24">
        <v>1.2648999999999999</v>
      </c>
      <c r="M93" s="24">
        <v>-4.8990000000000009</v>
      </c>
      <c r="N93" s="24">
        <v>-21.148</v>
      </c>
      <c r="O93" s="24">
        <v>-3.9759000000000002</v>
      </c>
      <c r="P93" s="24">
        <v>4.2831457036525914E-3</v>
      </c>
      <c r="Q93" s="43" t="s">
        <v>129</v>
      </c>
      <c r="R93" s="43" t="s">
        <v>38</v>
      </c>
      <c r="S93" s="43" t="s">
        <v>39</v>
      </c>
      <c r="T93"/>
      <c r="U93" s="43" t="s">
        <v>49</v>
      </c>
    </row>
    <row r="94" spans="1:21" s="15" customFormat="1" ht="18.75">
      <c r="A94" s="24">
        <v>10838</v>
      </c>
      <c r="B94" s="3">
        <v>12</v>
      </c>
      <c r="C94" s="25" t="s">
        <v>18</v>
      </c>
      <c r="D94" s="25">
        <v>16704608</v>
      </c>
      <c r="E94" s="24">
        <v>75</v>
      </c>
      <c r="F94" s="24">
        <v>23.138999999999999</v>
      </c>
      <c r="G94" s="24">
        <v>8.9115000000000002</v>
      </c>
      <c r="H94" s="24">
        <v>2.9851999999999999</v>
      </c>
      <c r="I94" s="24">
        <v>6</v>
      </c>
      <c r="J94" s="24">
        <v>18.594000000000001</v>
      </c>
      <c r="K94" s="24">
        <v>5.0917000000000003</v>
      </c>
      <c r="L94" s="24">
        <v>2.2565</v>
      </c>
      <c r="M94" s="24">
        <v>-4.5449999999999982</v>
      </c>
      <c r="N94" s="24">
        <v>-19.641999999999999</v>
      </c>
      <c r="O94" s="24">
        <v>-3.6383000000000001</v>
      </c>
      <c r="P94" s="24">
        <v>1.2890221896719061</v>
      </c>
      <c r="Q94" s="43" t="s">
        <v>130</v>
      </c>
      <c r="R94" s="43" t="s">
        <v>38</v>
      </c>
      <c r="S94" s="43" t="s">
        <v>39</v>
      </c>
      <c r="T94"/>
      <c r="U94" s="43" t="s">
        <v>131</v>
      </c>
    </row>
    <row r="95" spans="1:21" s="15" customFormat="1" ht="18.75">
      <c r="A95" s="24">
        <v>10841</v>
      </c>
      <c r="B95" s="3">
        <v>12</v>
      </c>
      <c r="C95" s="25" t="s">
        <v>21</v>
      </c>
      <c r="D95" s="25">
        <v>16708073</v>
      </c>
      <c r="E95" s="24">
        <v>72</v>
      </c>
      <c r="F95" s="24">
        <v>23.300999999999998</v>
      </c>
      <c r="G95" s="24">
        <v>8.6172000000000004</v>
      </c>
      <c r="H95" s="24">
        <v>2.9355000000000002</v>
      </c>
      <c r="I95" s="24">
        <v>9</v>
      </c>
      <c r="J95" s="24">
        <v>18.809999999999999</v>
      </c>
      <c r="K95" s="24">
        <v>3.3134999999999999</v>
      </c>
      <c r="L95" s="24">
        <v>1.8203</v>
      </c>
      <c r="M95" s="24">
        <v>-4.4909999999999997</v>
      </c>
      <c r="N95" s="24">
        <v>-19.273</v>
      </c>
      <c r="O95" s="24">
        <v>-4.4686000000000003</v>
      </c>
      <c r="P95" s="24">
        <v>6.7767959195854542E-3</v>
      </c>
      <c r="Q95" s="43" t="s">
        <v>132</v>
      </c>
      <c r="R95" s="43" t="s">
        <v>38</v>
      </c>
      <c r="S95" s="43" t="s">
        <v>39</v>
      </c>
      <c r="T95" s="43" t="s">
        <v>633</v>
      </c>
      <c r="U95" s="43" t="s">
        <v>134</v>
      </c>
    </row>
    <row r="96" spans="1:21" s="6" customFormat="1" ht="18.75">
      <c r="A96" s="21">
        <v>10849</v>
      </c>
      <c r="B96" s="23">
        <v>12</v>
      </c>
      <c r="C96" s="22" t="s">
        <v>13</v>
      </c>
      <c r="D96" s="22">
        <v>17417670</v>
      </c>
      <c r="E96" s="21">
        <v>73</v>
      </c>
      <c r="F96" s="21">
        <v>23.248999999999999</v>
      </c>
      <c r="G96" s="21">
        <v>8.6933000000000007</v>
      </c>
      <c r="H96" s="21">
        <v>2.9483999999999999</v>
      </c>
      <c r="I96" s="21">
        <v>8</v>
      </c>
      <c r="J96" s="21">
        <v>18.721</v>
      </c>
      <c r="K96" s="21">
        <v>3.7057000000000002</v>
      </c>
      <c r="L96" s="21">
        <v>1.925</v>
      </c>
      <c r="M96" s="21">
        <v>-4.5279999999999987</v>
      </c>
      <c r="N96" s="21">
        <v>-19.475999999999999</v>
      </c>
      <c r="O96" s="21">
        <v>-4.2325999999999997</v>
      </c>
      <c r="P96" s="21">
        <v>4.0511785472272086</v>
      </c>
      <c r="Q96" s="43" t="s">
        <v>135</v>
      </c>
      <c r="R96" s="43" t="s">
        <v>38</v>
      </c>
      <c r="S96" s="43" t="s">
        <v>39</v>
      </c>
      <c r="T96"/>
      <c r="U96" s="43" t="s">
        <v>69</v>
      </c>
    </row>
    <row r="97" spans="1:21" s="6" customFormat="1" ht="18.75">
      <c r="A97" s="21">
        <v>10891</v>
      </c>
      <c r="B97" s="23">
        <v>12</v>
      </c>
      <c r="C97" s="22" t="s">
        <v>13</v>
      </c>
      <c r="D97" s="22">
        <v>18760166</v>
      </c>
      <c r="E97" s="21">
        <v>74</v>
      </c>
      <c r="F97" s="21">
        <v>23.192</v>
      </c>
      <c r="G97" s="21">
        <v>8.8178000000000001</v>
      </c>
      <c r="H97" s="21">
        <v>2.9695</v>
      </c>
      <c r="I97" s="21">
        <v>7</v>
      </c>
      <c r="J97" s="21">
        <v>18.683</v>
      </c>
      <c r="K97" s="21">
        <v>4.3322000000000003</v>
      </c>
      <c r="L97" s="21">
        <v>2.0813999999999999</v>
      </c>
      <c r="M97" s="21">
        <v>-4.5090000000000003</v>
      </c>
      <c r="N97" s="21">
        <v>-19.439999999999998</v>
      </c>
      <c r="O97" s="21">
        <v>-3.9157999999999999</v>
      </c>
      <c r="P97" s="21">
        <v>3.1758366434400283E-2</v>
      </c>
      <c r="Q97" s="43" t="s">
        <v>136</v>
      </c>
      <c r="R97" s="43" t="s">
        <v>38</v>
      </c>
      <c r="S97" s="43" t="s">
        <v>39</v>
      </c>
      <c r="T97" s="43" t="s">
        <v>634</v>
      </c>
      <c r="U97" s="43" t="s">
        <v>138</v>
      </c>
    </row>
    <row r="98" spans="1:21" s="6" customFormat="1" ht="18.75">
      <c r="A98" s="21">
        <v>10893</v>
      </c>
      <c r="B98" s="23">
        <v>12</v>
      </c>
      <c r="C98" s="22" t="s">
        <v>13</v>
      </c>
      <c r="D98" s="22">
        <v>19092617</v>
      </c>
      <c r="E98" s="21">
        <v>76</v>
      </c>
      <c r="F98" s="21">
        <v>23.109000000000002</v>
      </c>
      <c r="G98" s="21">
        <v>9.0181000000000004</v>
      </c>
      <c r="H98" s="21">
        <v>3.0030000000000001</v>
      </c>
      <c r="I98" s="21">
        <v>5</v>
      </c>
      <c r="J98" s="21">
        <v>18.140999999999998</v>
      </c>
      <c r="K98" s="21">
        <v>1.8826000000000001</v>
      </c>
      <c r="L98" s="21">
        <v>1.3721000000000001</v>
      </c>
      <c r="M98" s="21">
        <v>-4.9680000000000035</v>
      </c>
      <c r="N98" s="21">
        <v>-21.498000000000001</v>
      </c>
      <c r="O98" s="21">
        <v>-3.6572</v>
      </c>
      <c r="P98" s="21">
        <v>2.4457085899234259</v>
      </c>
      <c r="Q98" s="43" t="s">
        <v>635</v>
      </c>
      <c r="R98" s="43" t="s">
        <v>38</v>
      </c>
      <c r="S98" s="43" t="s">
        <v>39</v>
      </c>
      <c r="T98" s="43" t="s">
        <v>636</v>
      </c>
      <c r="U98" s="43" t="s">
        <v>637</v>
      </c>
    </row>
    <row r="99" spans="1:21" s="29" customFormat="1" ht="18.75">
      <c r="A99" s="26">
        <v>10899</v>
      </c>
      <c r="B99" s="28">
        <v>12</v>
      </c>
      <c r="C99" s="27" t="s">
        <v>18</v>
      </c>
      <c r="D99" s="27">
        <v>19183058</v>
      </c>
      <c r="E99" s="26">
        <v>74</v>
      </c>
      <c r="F99" s="26">
        <v>23.193999999999999</v>
      </c>
      <c r="G99" s="26">
        <v>8.7966999999999995</v>
      </c>
      <c r="H99" s="26">
        <v>2.9659</v>
      </c>
      <c r="I99" s="26">
        <v>7</v>
      </c>
      <c r="J99" s="26">
        <v>18.654</v>
      </c>
      <c r="K99" s="26">
        <v>4.2812000000000001</v>
      </c>
      <c r="L99" s="26">
        <v>2.0691000000000002</v>
      </c>
      <c r="M99" s="26">
        <v>-4.5399999999999991</v>
      </c>
      <c r="N99" s="26">
        <v>-19.574999999999999</v>
      </c>
      <c r="O99" s="26">
        <v>-3.9489999999999998</v>
      </c>
      <c r="P99" s="26">
        <v>1.6900231419279439E-2</v>
      </c>
      <c r="Q99" s="43" t="s">
        <v>139</v>
      </c>
      <c r="R99" s="43" t="s">
        <v>38</v>
      </c>
      <c r="S99" s="43" t="s">
        <v>39</v>
      </c>
      <c r="T99" s="43" t="s">
        <v>140</v>
      </c>
      <c r="U99" s="43" t="s">
        <v>141</v>
      </c>
    </row>
    <row r="100" spans="1:21" s="15" customFormat="1" ht="18.75">
      <c r="A100" s="24">
        <v>10936</v>
      </c>
      <c r="B100" s="3">
        <v>12</v>
      </c>
      <c r="C100" s="25" t="s">
        <v>13</v>
      </c>
      <c r="D100" s="25">
        <v>19663756</v>
      </c>
      <c r="E100" s="24">
        <v>74</v>
      </c>
      <c r="F100" s="24">
        <v>23.196000000000002</v>
      </c>
      <c r="G100" s="24">
        <v>8.7832000000000008</v>
      </c>
      <c r="H100" s="24">
        <v>2.9636</v>
      </c>
      <c r="I100" s="24">
        <v>7</v>
      </c>
      <c r="J100" s="24">
        <v>18.635999999999999</v>
      </c>
      <c r="K100" s="24">
        <v>4.2557999999999998</v>
      </c>
      <c r="L100" s="24">
        <v>2.0630000000000002</v>
      </c>
      <c r="M100" s="24">
        <v>-4.5600000000000023</v>
      </c>
      <c r="N100" s="24">
        <v>-19.658000000000001</v>
      </c>
      <c r="O100" s="24">
        <v>-3.9693000000000001</v>
      </c>
      <c r="P100" s="24">
        <v>0.4849633308065141</v>
      </c>
      <c r="Q100" s="43" t="s">
        <v>142</v>
      </c>
      <c r="R100" s="43" t="s">
        <v>38</v>
      </c>
      <c r="S100" s="43" t="s">
        <v>39</v>
      </c>
      <c r="T100" s="43" t="s">
        <v>638</v>
      </c>
      <c r="U100" s="43" t="s">
        <v>138</v>
      </c>
    </row>
    <row r="101" spans="1:21" s="6" customFormat="1" ht="18.75">
      <c r="A101" s="21">
        <v>10943</v>
      </c>
      <c r="B101" s="23">
        <v>12</v>
      </c>
      <c r="C101" s="22" t="s">
        <v>21</v>
      </c>
      <c r="D101" s="22">
        <v>19719027</v>
      </c>
      <c r="E101" s="21">
        <v>72</v>
      </c>
      <c r="F101" s="21">
        <v>23.300999999999998</v>
      </c>
      <c r="G101" s="21">
        <v>8.6172000000000004</v>
      </c>
      <c r="H101" s="21">
        <v>2.9355000000000002</v>
      </c>
      <c r="I101" s="21">
        <v>9</v>
      </c>
      <c r="J101" s="21">
        <v>18.809999999999999</v>
      </c>
      <c r="K101" s="21">
        <v>3.3134999999999999</v>
      </c>
      <c r="L101" s="21">
        <v>1.8203</v>
      </c>
      <c r="M101" s="21">
        <v>-4.4909999999999997</v>
      </c>
      <c r="N101" s="21">
        <v>-19.273</v>
      </c>
      <c r="O101" s="21">
        <v>-4.4686000000000003</v>
      </c>
      <c r="P101" s="21">
        <v>0.54881622369055982</v>
      </c>
      <c r="Q101" s="43" t="s">
        <v>145</v>
      </c>
      <c r="R101" s="43" t="s">
        <v>38</v>
      </c>
      <c r="S101" s="43" t="s">
        <v>39</v>
      </c>
      <c r="T101" s="43" t="s">
        <v>302</v>
      </c>
      <c r="U101" s="43" t="s">
        <v>138</v>
      </c>
    </row>
    <row r="102" spans="1:21" s="6" customFormat="1" ht="18.75">
      <c r="A102" s="21">
        <v>10956</v>
      </c>
      <c r="B102" s="23">
        <v>12</v>
      </c>
      <c r="C102" s="22" t="s">
        <v>12</v>
      </c>
      <c r="D102" s="22">
        <v>19951999</v>
      </c>
      <c r="E102" s="21">
        <v>73</v>
      </c>
      <c r="F102" s="21">
        <v>23.247</v>
      </c>
      <c r="G102" s="21">
        <v>8.7149999999999999</v>
      </c>
      <c r="H102" s="21">
        <v>2.9521000000000002</v>
      </c>
      <c r="I102" s="21">
        <v>8</v>
      </c>
      <c r="J102" s="21">
        <v>18.747</v>
      </c>
      <c r="K102" s="21">
        <v>3.7456</v>
      </c>
      <c r="L102" s="21">
        <v>1.9354</v>
      </c>
      <c r="M102" s="21">
        <v>-4.5</v>
      </c>
      <c r="N102" s="21">
        <v>-19.356000000000002</v>
      </c>
      <c r="O102" s="21">
        <v>-4.2001999999999997</v>
      </c>
      <c r="P102" s="21">
        <v>1.9900511911122039</v>
      </c>
      <c r="Q102" s="43" t="s">
        <v>146</v>
      </c>
      <c r="R102" s="43" t="s">
        <v>38</v>
      </c>
      <c r="S102" s="43" t="s">
        <v>39</v>
      </c>
      <c r="T102" s="43" t="s">
        <v>639</v>
      </c>
      <c r="U102" s="43" t="s">
        <v>148</v>
      </c>
    </row>
    <row r="103" spans="1:21" s="6" customFormat="1" ht="18.75">
      <c r="A103" s="21">
        <v>10959</v>
      </c>
      <c r="B103" s="23">
        <v>12</v>
      </c>
      <c r="C103" s="22" t="s">
        <v>18</v>
      </c>
      <c r="D103" s="22">
        <v>20094717</v>
      </c>
      <c r="E103" s="21">
        <v>73</v>
      </c>
      <c r="F103" s="21">
        <v>23.222000000000001</v>
      </c>
      <c r="G103" s="21">
        <v>8.9519000000000002</v>
      </c>
      <c r="H103" s="21">
        <v>2.992</v>
      </c>
      <c r="I103" s="21">
        <v>8</v>
      </c>
      <c r="J103" s="21">
        <v>18.969000000000001</v>
      </c>
      <c r="K103" s="21">
        <v>3.5282</v>
      </c>
      <c r="L103" s="21">
        <v>1.8784000000000001</v>
      </c>
      <c r="M103" s="21">
        <v>-4.2530000000000001</v>
      </c>
      <c r="N103" s="21">
        <v>-18.315999999999999</v>
      </c>
      <c r="O103" s="21">
        <v>-3.9239999999999999</v>
      </c>
      <c r="P103" s="21">
        <v>0.35522265247710388</v>
      </c>
      <c r="Q103" s="43" t="s">
        <v>149</v>
      </c>
      <c r="R103" s="43" t="s">
        <v>38</v>
      </c>
      <c r="S103" s="43" t="s">
        <v>39</v>
      </c>
      <c r="T103" s="43" t="s">
        <v>640</v>
      </c>
      <c r="U103" s="43" t="s">
        <v>154</v>
      </c>
    </row>
    <row r="104" spans="1:21" s="15" customFormat="1" ht="18.75">
      <c r="A104" s="24">
        <v>10960</v>
      </c>
      <c r="B104" s="3">
        <v>12</v>
      </c>
      <c r="C104" s="25" t="s">
        <v>16</v>
      </c>
      <c r="D104" s="25">
        <v>20107389</v>
      </c>
      <c r="E104" s="24">
        <v>73</v>
      </c>
      <c r="F104" s="24">
        <v>23.248999999999999</v>
      </c>
      <c r="G104" s="24">
        <v>8.6933000000000007</v>
      </c>
      <c r="H104" s="24">
        <v>2.9483999999999999</v>
      </c>
      <c r="I104" s="24">
        <v>8</v>
      </c>
      <c r="J104" s="24">
        <v>18.721</v>
      </c>
      <c r="K104" s="24">
        <v>3.7057000000000002</v>
      </c>
      <c r="L104" s="24">
        <v>1.925</v>
      </c>
      <c r="M104" s="24">
        <v>-4.5279999999999987</v>
      </c>
      <c r="N104" s="24">
        <v>-19.475999999999999</v>
      </c>
      <c r="O104" s="24">
        <v>-4.2325999999999997</v>
      </c>
      <c r="P104" s="24">
        <v>1.8366910344024542E-2</v>
      </c>
      <c r="Q104" s="43" t="s">
        <v>641</v>
      </c>
      <c r="R104" s="43" t="s">
        <v>38</v>
      </c>
      <c r="S104" s="43" t="s">
        <v>39</v>
      </c>
      <c r="T104" s="43" t="s">
        <v>642</v>
      </c>
      <c r="U104" s="43" t="s">
        <v>643</v>
      </c>
    </row>
    <row r="105" spans="1:21" s="6" customFormat="1" ht="18.75">
      <c r="A105" s="21">
        <v>10962</v>
      </c>
      <c r="B105" s="23">
        <v>12</v>
      </c>
      <c r="C105" s="22" t="s">
        <v>16</v>
      </c>
      <c r="D105" s="22">
        <v>20790034</v>
      </c>
      <c r="E105" s="21">
        <v>73</v>
      </c>
      <c r="F105" s="21">
        <v>23.222000000000001</v>
      </c>
      <c r="G105" s="21">
        <v>8.9519000000000002</v>
      </c>
      <c r="H105" s="21">
        <v>2.992</v>
      </c>
      <c r="I105" s="21">
        <v>8</v>
      </c>
      <c r="J105" s="21">
        <v>18.969000000000001</v>
      </c>
      <c r="K105" s="21">
        <v>3.5282</v>
      </c>
      <c r="L105" s="21">
        <v>1.8784000000000001</v>
      </c>
      <c r="M105" s="21">
        <v>-4.2530000000000001</v>
      </c>
      <c r="N105" s="21">
        <v>-18.315999999999999</v>
      </c>
      <c r="O105" s="21">
        <v>-3.9239999999999999</v>
      </c>
      <c r="P105" s="21">
        <v>2.8361844549008359</v>
      </c>
      <c r="Q105" s="43" t="s">
        <v>152</v>
      </c>
      <c r="R105" s="43" t="s">
        <v>38</v>
      </c>
      <c r="S105" s="43" t="s">
        <v>39</v>
      </c>
      <c r="T105" s="43" t="s">
        <v>153</v>
      </c>
      <c r="U105" s="43" t="s">
        <v>154</v>
      </c>
    </row>
    <row r="106" spans="1:21" s="15" customFormat="1" ht="18.75">
      <c r="A106" s="24">
        <v>10963</v>
      </c>
      <c r="B106" s="3">
        <v>12</v>
      </c>
      <c r="C106" s="25" t="s">
        <v>21</v>
      </c>
      <c r="D106" s="25">
        <v>20803081</v>
      </c>
      <c r="E106" s="24">
        <v>74</v>
      </c>
      <c r="F106" s="24">
        <v>23.172000000000001</v>
      </c>
      <c r="G106" s="24">
        <v>9.0144000000000002</v>
      </c>
      <c r="H106" s="24">
        <v>3.0024000000000002</v>
      </c>
      <c r="I106" s="24">
        <v>7</v>
      </c>
      <c r="J106" s="24">
        <v>18.89</v>
      </c>
      <c r="K106" s="24">
        <v>4.0582000000000003</v>
      </c>
      <c r="L106" s="24">
        <v>2.0145</v>
      </c>
      <c r="M106" s="24">
        <v>-4.282</v>
      </c>
      <c r="N106" s="24">
        <v>-18.48</v>
      </c>
      <c r="O106" s="24">
        <v>-3.6846000000000001</v>
      </c>
      <c r="P106" s="24">
        <v>0.10757936530187305</v>
      </c>
      <c r="Q106" s="43" t="s">
        <v>155</v>
      </c>
      <c r="R106" s="43" t="s">
        <v>38</v>
      </c>
      <c r="S106" s="43" t="s">
        <v>39</v>
      </c>
      <c r="T106" s="43" t="s">
        <v>644</v>
      </c>
      <c r="U106" s="43" t="s">
        <v>156</v>
      </c>
    </row>
    <row r="107" spans="1:21" s="15" customFormat="1" ht="18.75">
      <c r="A107" s="24">
        <v>10982</v>
      </c>
      <c r="B107" s="3">
        <v>12</v>
      </c>
      <c r="C107" s="25" t="s">
        <v>21</v>
      </c>
      <c r="D107" s="25">
        <v>21499923</v>
      </c>
      <c r="E107" s="24">
        <v>73</v>
      </c>
      <c r="F107" s="24">
        <v>23.248999999999999</v>
      </c>
      <c r="G107" s="24">
        <v>8.6933000000000007</v>
      </c>
      <c r="H107" s="24">
        <v>2.9483999999999999</v>
      </c>
      <c r="I107" s="24">
        <v>8</v>
      </c>
      <c r="J107" s="24">
        <v>18.721</v>
      </c>
      <c r="K107" s="24">
        <v>3.7057000000000002</v>
      </c>
      <c r="L107" s="24">
        <v>1.925</v>
      </c>
      <c r="M107" s="24">
        <v>-4.5279999999999987</v>
      </c>
      <c r="N107" s="24">
        <v>-19.475999999999999</v>
      </c>
      <c r="O107" s="24">
        <v>-4.2325999999999997</v>
      </c>
      <c r="P107" s="24">
        <v>0.54461328967251599</v>
      </c>
      <c r="Q107" s="43" t="s">
        <v>157</v>
      </c>
      <c r="R107" s="43" t="s">
        <v>38</v>
      </c>
      <c r="S107" s="43" t="s">
        <v>39</v>
      </c>
      <c r="T107" s="43" t="s">
        <v>645</v>
      </c>
      <c r="U107" s="43" t="s">
        <v>159</v>
      </c>
    </row>
    <row r="108" spans="1:21" s="15" customFormat="1" ht="18.75">
      <c r="A108" s="24">
        <v>10985</v>
      </c>
      <c r="B108" s="3">
        <v>12</v>
      </c>
      <c r="C108" s="25" t="s">
        <v>13</v>
      </c>
      <c r="D108" s="25">
        <v>21658738</v>
      </c>
      <c r="E108" s="24">
        <v>74</v>
      </c>
      <c r="F108" s="24">
        <v>23.172000000000001</v>
      </c>
      <c r="G108" s="24">
        <v>9.0144000000000002</v>
      </c>
      <c r="H108" s="24">
        <v>3.0024000000000002</v>
      </c>
      <c r="I108" s="24">
        <v>7</v>
      </c>
      <c r="J108" s="24">
        <v>18.89</v>
      </c>
      <c r="K108" s="24">
        <v>4.0582000000000003</v>
      </c>
      <c r="L108" s="24">
        <v>2.0145</v>
      </c>
      <c r="M108" s="24">
        <v>-4.282</v>
      </c>
      <c r="N108" s="24">
        <v>-18.48</v>
      </c>
      <c r="O108" s="24">
        <v>-3.6846000000000001</v>
      </c>
      <c r="P108" s="24">
        <v>0.35982851077768596</v>
      </c>
      <c r="Q108" s="43" t="s">
        <v>160</v>
      </c>
      <c r="R108" s="43" t="s">
        <v>38</v>
      </c>
      <c r="S108" s="43" t="s">
        <v>39</v>
      </c>
      <c r="T108" s="43" t="s">
        <v>646</v>
      </c>
      <c r="U108" s="43" t="s">
        <v>162</v>
      </c>
    </row>
    <row r="109" spans="1:21" s="15" customFormat="1" ht="18.75">
      <c r="A109" s="24">
        <v>10986</v>
      </c>
      <c r="B109" s="3">
        <v>12</v>
      </c>
      <c r="C109" s="25" t="s">
        <v>21</v>
      </c>
      <c r="D109" s="25">
        <v>21665519</v>
      </c>
      <c r="E109" s="24">
        <v>74</v>
      </c>
      <c r="F109" s="24">
        <v>23.241</v>
      </c>
      <c r="G109" s="24">
        <v>8.5792999999999999</v>
      </c>
      <c r="H109" s="24">
        <v>2.9289999999999998</v>
      </c>
      <c r="I109" s="24">
        <v>7</v>
      </c>
      <c r="J109" s="24">
        <v>18.163</v>
      </c>
      <c r="K109" s="24">
        <v>1.4083000000000001</v>
      </c>
      <c r="L109" s="24">
        <v>1.1867000000000001</v>
      </c>
      <c r="M109" s="24">
        <v>-5.0779999999999994</v>
      </c>
      <c r="N109" s="24">
        <v>-21.851000000000003</v>
      </c>
      <c r="O109" s="24">
        <v>-4.5308000000000002</v>
      </c>
      <c r="P109" s="24">
        <v>6.7516720258381027E-2</v>
      </c>
      <c r="Q109" s="43" t="s">
        <v>163</v>
      </c>
      <c r="R109" s="43" t="s">
        <v>38</v>
      </c>
      <c r="S109" s="43" t="s">
        <v>39</v>
      </c>
      <c r="T109" s="43" t="s">
        <v>647</v>
      </c>
      <c r="U109" s="43" t="s">
        <v>165</v>
      </c>
    </row>
    <row r="110" spans="1:21" s="6" customFormat="1" ht="18.75">
      <c r="A110" s="21">
        <v>10987</v>
      </c>
      <c r="B110" s="23">
        <v>12</v>
      </c>
      <c r="C110" s="22" t="s">
        <v>16</v>
      </c>
      <c r="D110" s="22">
        <v>21692001</v>
      </c>
      <c r="E110" s="21">
        <v>74</v>
      </c>
      <c r="F110" s="21">
        <v>23.193999999999999</v>
      </c>
      <c r="G110" s="21">
        <v>8.7966999999999995</v>
      </c>
      <c r="H110" s="21">
        <v>2.9659</v>
      </c>
      <c r="I110" s="21">
        <v>7</v>
      </c>
      <c r="J110" s="21">
        <v>18.654</v>
      </c>
      <c r="K110" s="21">
        <v>4.2812000000000001</v>
      </c>
      <c r="L110" s="21">
        <v>2.0691000000000002</v>
      </c>
      <c r="M110" s="21">
        <v>-4.5399999999999991</v>
      </c>
      <c r="N110" s="21">
        <v>-19.574999999999999</v>
      </c>
      <c r="O110" s="21">
        <v>-3.9489999999999998</v>
      </c>
      <c r="P110" s="21">
        <v>1.4232851597236447</v>
      </c>
      <c r="Q110" s="43" t="s">
        <v>166</v>
      </c>
      <c r="R110" s="43" t="s">
        <v>38</v>
      </c>
      <c r="S110" s="43" t="s">
        <v>39</v>
      </c>
      <c r="T110" s="43" t="s">
        <v>648</v>
      </c>
      <c r="U110" s="43" t="s">
        <v>168</v>
      </c>
    </row>
    <row r="111" spans="1:21" s="6" customFormat="1" ht="18.75">
      <c r="A111" s="21">
        <v>11008</v>
      </c>
      <c r="B111" s="23">
        <v>12</v>
      </c>
      <c r="C111" s="22" t="s">
        <v>13</v>
      </c>
      <c r="D111" s="22">
        <v>22136023</v>
      </c>
      <c r="E111" s="21">
        <v>72</v>
      </c>
      <c r="F111" s="21">
        <v>23.300999999999998</v>
      </c>
      <c r="G111" s="21">
        <v>8.6172000000000004</v>
      </c>
      <c r="H111" s="21">
        <v>2.9355000000000002</v>
      </c>
      <c r="I111" s="21">
        <v>9</v>
      </c>
      <c r="J111" s="21">
        <v>18.809999999999999</v>
      </c>
      <c r="K111" s="21">
        <v>3.3134999999999999</v>
      </c>
      <c r="L111" s="21">
        <v>1.8203</v>
      </c>
      <c r="M111" s="21">
        <v>-4.4909999999999997</v>
      </c>
      <c r="N111" s="21">
        <v>-19.273</v>
      </c>
      <c r="O111" s="21">
        <v>-4.4686000000000003</v>
      </c>
      <c r="P111" s="21">
        <v>5.1820666632513106</v>
      </c>
      <c r="Q111" s="43" t="s">
        <v>118</v>
      </c>
      <c r="R111" s="43" t="s">
        <v>38</v>
      </c>
      <c r="S111" s="43" t="s">
        <v>39</v>
      </c>
      <c r="T111" s="43" t="s">
        <v>119</v>
      </c>
      <c r="U111" s="43" t="s">
        <v>120</v>
      </c>
    </row>
    <row r="112" spans="1:21" s="15" customFormat="1" ht="18.75">
      <c r="A112" s="24">
        <v>11017</v>
      </c>
      <c r="B112" s="3">
        <v>12</v>
      </c>
      <c r="C112" s="25" t="s">
        <v>12</v>
      </c>
      <c r="D112" s="25">
        <v>22167626</v>
      </c>
      <c r="E112" s="24">
        <v>72</v>
      </c>
      <c r="F112" s="24">
        <v>23.300999999999998</v>
      </c>
      <c r="G112" s="24">
        <v>8.6172000000000004</v>
      </c>
      <c r="H112" s="24">
        <v>2.9355000000000002</v>
      </c>
      <c r="I112" s="24">
        <v>9</v>
      </c>
      <c r="J112" s="24">
        <v>18.809999999999999</v>
      </c>
      <c r="K112" s="24">
        <v>3.3134999999999999</v>
      </c>
      <c r="L112" s="24">
        <v>1.8203</v>
      </c>
      <c r="M112" s="24">
        <v>-4.4909999999999997</v>
      </c>
      <c r="N112" s="24">
        <v>-19.273</v>
      </c>
      <c r="O112" s="24">
        <v>-4.4686000000000003</v>
      </c>
      <c r="P112" s="24">
        <v>0.1861889759801216</v>
      </c>
      <c r="Q112" s="43" t="s">
        <v>121</v>
      </c>
      <c r="R112" s="43" t="s">
        <v>38</v>
      </c>
      <c r="S112" s="43" t="s">
        <v>39</v>
      </c>
      <c r="T112" s="43" t="s">
        <v>649</v>
      </c>
      <c r="U112" s="43" t="s">
        <v>650</v>
      </c>
    </row>
    <row r="118" spans="4:4">
      <c r="D118" s="21"/>
    </row>
    <row r="119" spans="4:4">
      <c r="D119" s="21"/>
    </row>
    <row r="120" spans="4:4">
      <c r="D120" s="21"/>
    </row>
    <row r="121" spans="4:4">
      <c r="D121" s="24"/>
    </row>
    <row r="122" spans="4:4">
      <c r="D122" s="24"/>
    </row>
    <row r="123" spans="4:4">
      <c r="D123" s="26"/>
    </row>
    <row r="124" spans="4:4">
      <c r="D124" s="21"/>
    </row>
    <row r="125" spans="4:4">
      <c r="D125" s="21"/>
    </row>
    <row r="126" spans="4:4">
      <c r="D126" s="24"/>
    </row>
    <row r="127" spans="4:4">
      <c r="D127" s="21"/>
    </row>
    <row r="128" spans="4:4">
      <c r="D128" s="21"/>
    </row>
    <row r="129" spans="4:4">
      <c r="D129" s="21"/>
    </row>
    <row r="130" spans="4:4">
      <c r="D130" s="21"/>
    </row>
    <row r="131" spans="4:4">
      <c r="D131" s="21"/>
    </row>
    <row r="132" spans="4:4">
      <c r="D132" s="21"/>
    </row>
    <row r="133" spans="4:4">
      <c r="D133" s="21"/>
    </row>
    <row r="134" spans="4:4">
      <c r="D134" s="21"/>
    </row>
    <row r="135" spans="4:4">
      <c r="D135" s="24"/>
    </row>
    <row r="136" spans="4:4">
      <c r="D136" s="40"/>
    </row>
    <row r="137" spans="4:4">
      <c r="D137" s="24"/>
    </row>
    <row r="138" spans="4:4">
      <c r="D138" s="21"/>
    </row>
    <row r="139" spans="4:4">
      <c r="D139" s="26"/>
    </row>
    <row r="140" spans="4:4">
      <c r="D140" s="21"/>
    </row>
    <row r="141" spans="4:4">
      <c r="D141" s="21"/>
    </row>
    <row r="142" spans="4:4">
      <c r="D142" s="24"/>
    </row>
    <row r="143" spans="4:4">
      <c r="D143" s="21"/>
    </row>
    <row r="144" spans="4:4">
      <c r="D144" s="24"/>
    </row>
    <row r="145" spans="4:4">
      <c r="D145" s="21"/>
    </row>
    <row r="146" spans="4:4">
      <c r="D146" s="40"/>
    </row>
    <row r="147" spans="4:4">
      <c r="D147" s="24"/>
    </row>
    <row r="148" spans="4:4">
      <c r="D148" s="24"/>
    </row>
    <row r="149" spans="4:4">
      <c r="D149" s="21"/>
    </row>
    <row r="150" spans="4:4">
      <c r="D150" s="24"/>
    </row>
    <row r="151" spans="4:4">
      <c r="D151" s="24"/>
    </row>
    <row r="152" spans="4:4">
      <c r="D152" s="21"/>
    </row>
    <row r="153" spans="4:4">
      <c r="D153" s="21"/>
    </row>
    <row r="154" spans="4:4">
      <c r="D154" s="21"/>
    </row>
    <row r="155" spans="4:4">
      <c r="D155" s="21"/>
    </row>
    <row r="156" spans="4:4">
      <c r="D156" s="21"/>
    </row>
    <row r="157" spans="4:4">
      <c r="D157" s="21"/>
    </row>
    <row r="158" spans="4:4">
      <c r="D158" s="21"/>
    </row>
    <row r="159" spans="4:4">
      <c r="D159" s="21"/>
    </row>
    <row r="160" spans="4:4">
      <c r="D160" s="21"/>
    </row>
    <row r="161" spans="4:4">
      <c r="D161" s="24"/>
    </row>
    <row r="162" spans="4:4">
      <c r="D162" s="24"/>
    </row>
    <row r="163" spans="4:4">
      <c r="D163" s="24"/>
    </row>
    <row r="164" spans="4:4">
      <c r="D164" s="21"/>
    </row>
    <row r="165" spans="4:4">
      <c r="D165" s="24"/>
    </row>
    <row r="166" spans="4:4">
      <c r="D166" s="40"/>
    </row>
    <row r="167" spans="4:4">
      <c r="D167" s="21"/>
    </row>
    <row r="168" spans="4:4">
      <c r="D168" s="24"/>
    </row>
    <row r="169" spans="4:4">
      <c r="D169" s="21"/>
    </row>
    <row r="170" spans="4:4">
      <c r="D170" s="21"/>
    </row>
    <row r="171" spans="4:4">
      <c r="D171" s="21"/>
    </row>
    <row r="172" spans="4:4">
      <c r="D172" s="24"/>
    </row>
    <row r="173" spans="4:4">
      <c r="D173" s="24"/>
    </row>
    <row r="174" spans="4:4">
      <c r="D174" s="21"/>
    </row>
    <row r="175" spans="4:4">
      <c r="D175" s="24"/>
    </row>
    <row r="176" spans="4:4">
      <c r="D176" s="21"/>
    </row>
    <row r="177" spans="4:4">
      <c r="D177" s="24"/>
    </row>
    <row r="178" spans="4:4">
      <c r="D178" s="21"/>
    </row>
    <row r="179" spans="4:4">
      <c r="D179" s="21"/>
    </row>
    <row r="180" spans="4:4">
      <c r="D180" s="21"/>
    </row>
    <row r="181" spans="4:4">
      <c r="D181" s="21"/>
    </row>
    <row r="182" spans="4:4">
      <c r="D182" s="21"/>
    </row>
    <row r="183" spans="4:4">
      <c r="D183" s="26"/>
    </row>
    <row r="184" spans="4:4">
      <c r="D184" s="21"/>
    </row>
    <row r="185" spans="4:4">
      <c r="D185" s="24"/>
    </row>
    <row r="186" spans="4:4">
      <c r="D186" s="21"/>
    </row>
    <row r="187" spans="4:4">
      <c r="D187" s="21"/>
    </row>
    <row r="188" spans="4:4">
      <c r="D188" s="24"/>
    </row>
    <row r="189" spans="4:4">
      <c r="D189" s="21"/>
    </row>
    <row r="190" spans="4:4">
      <c r="D190" s="24"/>
    </row>
    <row r="191" spans="4:4">
      <c r="D191" s="21"/>
    </row>
    <row r="192" spans="4:4">
      <c r="D192" s="21"/>
    </row>
    <row r="193" spans="4:4">
      <c r="D193" s="40"/>
    </row>
    <row r="194" spans="4:4">
      <c r="D194" s="24"/>
    </row>
    <row r="195" spans="4:4">
      <c r="D195" s="24"/>
    </row>
    <row r="196" spans="4:4">
      <c r="D196" s="21"/>
    </row>
    <row r="197" spans="4:4">
      <c r="D197" s="40"/>
    </row>
    <row r="198" spans="4:4">
      <c r="D198" s="24"/>
    </row>
    <row r="199" spans="4:4">
      <c r="D199" s="24"/>
    </row>
    <row r="200" spans="4:4">
      <c r="D200" s="21"/>
    </row>
    <row r="201" spans="4:4">
      <c r="D201" s="21"/>
    </row>
    <row r="202" spans="4:4">
      <c r="D202" s="24"/>
    </row>
    <row r="203" spans="4:4">
      <c r="D203" s="24"/>
    </row>
    <row r="204" spans="4:4">
      <c r="D204" s="40"/>
    </row>
    <row r="205" spans="4:4">
      <c r="D205" s="21"/>
    </row>
    <row r="206" spans="4:4">
      <c r="D206" s="24"/>
    </row>
    <row r="207" spans="4:4">
      <c r="D207" s="40"/>
    </row>
    <row r="208" spans="4:4">
      <c r="D208" s="21"/>
    </row>
    <row r="209" spans="4:4">
      <c r="D209" s="24"/>
    </row>
    <row r="210" spans="4:4">
      <c r="D210" s="24"/>
    </row>
    <row r="211" spans="4:4">
      <c r="D211" s="21"/>
    </row>
    <row r="212" spans="4:4">
      <c r="D212" s="21"/>
    </row>
    <row r="213" spans="4:4">
      <c r="D213" s="24"/>
    </row>
    <row r="214" spans="4:4">
      <c r="D214" s="21"/>
    </row>
    <row r="215" spans="4:4">
      <c r="D215" s="26"/>
    </row>
    <row r="216" spans="4:4">
      <c r="D216" s="40"/>
    </row>
    <row r="217" spans="4:4">
      <c r="D217" s="26"/>
    </row>
    <row r="218" spans="4:4">
      <c r="D218" s="24"/>
    </row>
    <row r="219" spans="4:4">
      <c r="D219" s="24"/>
    </row>
    <row r="220" spans="4:4">
      <c r="D220" s="24"/>
    </row>
    <row r="221" spans="4:4">
      <c r="D221" s="21"/>
    </row>
    <row r="222" spans="4:4">
      <c r="D222" s="40"/>
    </row>
    <row r="223" spans="4:4">
      <c r="D223" s="21"/>
    </row>
    <row r="224" spans="4:4">
      <c r="D224" s="21"/>
    </row>
    <row r="225" spans="4:4">
      <c r="D225" s="26"/>
    </row>
    <row r="226" spans="4:4">
      <c r="D226" s="24"/>
    </row>
    <row r="227" spans="4:4">
      <c r="D227" s="21"/>
    </row>
    <row r="228" spans="4:4">
      <c r="D228" s="21"/>
    </row>
    <row r="229" spans="4:4">
      <c r="D229" s="21"/>
    </row>
    <row r="230" spans="4:4">
      <c r="D230" s="24"/>
    </row>
    <row r="231" spans="4:4">
      <c r="D231" s="21"/>
    </row>
    <row r="232" spans="4:4">
      <c r="D232" s="24"/>
    </row>
    <row r="233" spans="4:4">
      <c r="D233" s="24"/>
    </row>
    <row r="234" spans="4:4">
      <c r="D234" s="24"/>
    </row>
    <row r="235" spans="4:4">
      <c r="D235" s="24"/>
    </row>
    <row r="236" spans="4:4">
      <c r="D236" s="21"/>
    </row>
    <row r="237" spans="4:4">
      <c r="D237" s="21"/>
    </row>
    <row r="238" spans="4:4">
      <c r="D238" s="24"/>
    </row>
  </sheetData>
  <mergeCells count="2">
    <mergeCell ref="E1:H1"/>
    <mergeCell ref="I1:L1"/>
  </mergeCells>
  <pageMargins left="0.7" right="0.7" top="0.75" bottom="0.75" header="0.3" footer="0.3"/>
  <pageSetup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V7"/>
  <sheetViews>
    <sheetView topLeftCell="K1" workbookViewId="0">
      <selection activeCell="P14" sqref="P14"/>
    </sheetView>
  </sheetViews>
  <sheetFormatPr defaultRowHeight="15"/>
  <cols>
    <col min="2" max="2" width="14.5703125" customWidth="1"/>
    <col min="4" max="4" width="13.7109375" customWidth="1"/>
    <col min="5" max="5" width="15.7109375" customWidth="1"/>
    <col min="6" max="6" width="16.140625" customWidth="1"/>
    <col min="7" max="7" width="16" customWidth="1"/>
    <col min="8" max="8" width="17.7109375" customWidth="1"/>
    <col min="9" max="9" width="18" customWidth="1"/>
    <col min="10" max="10" width="20" customWidth="1"/>
    <col min="11" max="11" width="12" customWidth="1"/>
    <col min="12" max="12" width="18.5703125" customWidth="1"/>
    <col min="13" max="13" width="22.5703125" customWidth="1"/>
    <col min="14" max="14" width="33.140625" customWidth="1"/>
    <col min="17" max="18" width="15" customWidth="1"/>
    <col min="19" max="19" width="18" customWidth="1"/>
    <col min="20" max="20" width="25.7109375" customWidth="1"/>
    <col min="21" max="21" width="108.28515625" customWidth="1"/>
  </cols>
  <sheetData>
    <row r="1" spans="1:22">
      <c r="D1" s="1"/>
      <c r="E1" s="45" t="s">
        <v>22</v>
      </c>
      <c r="F1" s="45"/>
      <c r="G1" s="45"/>
      <c r="H1" s="45"/>
      <c r="I1" s="46" t="s">
        <v>23</v>
      </c>
      <c r="J1" s="46"/>
      <c r="K1" s="46"/>
      <c r="L1" s="46"/>
      <c r="M1" s="1"/>
      <c r="N1" s="1"/>
      <c r="O1" s="1"/>
      <c r="P1" s="1"/>
    </row>
    <row r="2" spans="1:22" ht="15.75">
      <c r="A2" s="1" t="s">
        <v>2</v>
      </c>
      <c r="B2" s="1" t="s">
        <v>737</v>
      </c>
      <c r="C2" s="1" t="s">
        <v>738</v>
      </c>
      <c r="D2" s="1" t="s">
        <v>739</v>
      </c>
      <c r="E2" s="1" t="s">
        <v>24</v>
      </c>
      <c r="F2" s="1" t="s">
        <v>25</v>
      </c>
      <c r="G2" s="1" t="s">
        <v>5</v>
      </c>
      <c r="H2" s="1" t="s">
        <v>6</v>
      </c>
      <c r="I2" s="1" t="s">
        <v>24</v>
      </c>
      <c r="J2" s="1" t="s">
        <v>25</v>
      </c>
      <c r="K2" s="1" t="s">
        <v>5</v>
      </c>
      <c r="L2" s="1" t="s">
        <v>6</v>
      </c>
      <c r="M2" s="1" t="s">
        <v>7</v>
      </c>
      <c r="N2" s="1" t="s">
        <v>8</v>
      </c>
      <c r="O2" s="1" t="s">
        <v>26</v>
      </c>
      <c r="P2" s="44" t="s">
        <v>740</v>
      </c>
      <c r="Q2" t="s">
        <v>32</v>
      </c>
      <c r="R2" t="s">
        <v>33</v>
      </c>
      <c r="S2" t="s">
        <v>34</v>
      </c>
      <c r="T2" t="s">
        <v>35</v>
      </c>
      <c r="U2" t="s">
        <v>36</v>
      </c>
    </row>
    <row r="3" spans="1:22" s="29" customFormat="1">
      <c r="A3" s="26">
        <v>1028</v>
      </c>
      <c r="B3" s="27">
        <v>2</v>
      </c>
      <c r="C3" s="27" t="s">
        <v>16</v>
      </c>
      <c r="D3" s="27">
        <v>2949239</v>
      </c>
      <c r="E3" s="26">
        <v>67</v>
      </c>
      <c r="F3" s="26">
        <v>9.4756999999999998</v>
      </c>
      <c r="G3" s="26">
        <v>3.5451000000000001</v>
      </c>
      <c r="H3" s="26">
        <v>1.8828</v>
      </c>
      <c r="I3" s="26">
        <v>14</v>
      </c>
      <c r="J3" s="26">
        <v>11.673</v>
      </c>
      <c r="K3" s="26">
        <v>8.5175999999999998</v>
      </c>
      <c r="L3" s="26">
        <v>2.9184999999999999</v>
      </c>
      <c r="M3" s="26">
        <v>2.1973000000000003</v>
      </c>
      <c r="N3" s="26">
        <v>23.183999999999997</v>
      </c>
      <c r="O3" s="26">
        <v>3.5789</v>
      </c>
      <c r="P3" s="26">
        <v>1.6899688049679302</v>
      </c>
      <c r="Q3" s="43" t="s">
        <v>651</v>
      </c>
      <c r="R3" s="43" t="s">
        <v>38</v>
      </c>
      <c r="S3" s="43" t="s">
        <v>39</v>
      </c>
      <c r="T3"/>
      <c r="U3" s="43" t="s">
        <v>49</v>
      </c>
    </row>
    <row r="4" spans="1:22" s="15" customFormat="1">
      <c r="A4" s="24">
        <v>4289</v>
      </c>
      <c r="B4" s="25">
        <v>5</v>
      </c>
      <c r="C4" s="25" t="s">
        <v>16</v>
      </c>
      <c r="D4" s="25">
        <v>28036316</v>
      </c>
      <c r="E4" s="24">
        <v>75</v>
      </c>
      <c r="F4" s="24">
        <v>9.5728000000000009</v>
      </c>
      <c r="G4" s="24">
        <v>3.0627</v>
      </c>
      <c r="H4" s="24">
        <v>1.7501</v>
      </c>
      <c r="I4" s="24">
        <v>6</v>
      </c>
      <c r="J4" s="24">
        <v>13.388999999999999</v>
      </c>
      <c r="K4" s="24">
        <v>18.61</v>
      </c>
      <c r="L4" s="24">
        <v>4.3140000000000001</v>
      </c>
      <c r="M4" s="24">
        <v>3.8161999999999985</v>
      </c>
      <c r="N4" s="24">
        <v>39.863999999999997</v>
      </c>
      <c r="O4" s="24">
        <v>4.4713000000000003</v>
      </c>
      <c r="P4" s="24">
        <v>0.49840165589080793</v>
      </c>
      <c r="Q4" s="43" t="s">
        <v>652</v>
      </c>
      <c r="R4" s="43" t="s">
        <v>38</v>
      </c>
      <c r="S4" s="43" t="s">
        <v>39</v>
      </c>
      <c r="T4" s="43" t="s">
        <v>653</v>
      </c>
      <c r="U4" s="43" t="s">
        <v>654</v>
      </c>
    </row>
    <row r="5" spans="1:22" s="6" customFormat="1">
      <c r="A5" s="21">
        <v>7460</v>
      </c>
      <c r="B5" s="22">
        <v>9</v>
      </c>
      <c r="C5" s="22" t="s">
        <v>20</v>
      </c>
      <c r="D5" s="22">
        <v>15236255</v>
      </c>
      <c r="E5" s="21">
        <v>75</v>
      </c>
      <c r="F5" s="21">
        <v>9.6305999999999994</v>
      </c>
      <c r="G5" s="21">
        <v>2.9727000000000001</v>
      </c>
      <c r="H5" s="21">
        <v>1.7242</v>
      </c>
      <c r="I5" s="21">
        <v>6</v>
      </c>
      <c r="J5" s="21">
        <v>12.667</v>
      </c>
      <c r="K5" s="21">
        <v>25.881</v>
      </c>
      <c r="L5" s="21">
        <v>5.0872999999999999</v>
      </c>
      <c r="M5" s="41">
        <v>3.0364000000000004</v>
      </c>
      <c r="N5" s="21">
        <v>31.526</v>
      </c>
      <c r="O5" s="41">
        <v>3.4028999999999998</v>
      </c>
      <c r="P5" s="41">
        <v>0.37</v>
      </c>
      <c r="Q5" s="43" t="s">
        <v>655</v>
      </c>
      <c r="R5" s="43" t="s">
        <v>38</v>
      </c>
      <c r="S5" s="43" t="s">
        <v>39</v>
      </c>
      <c r="T5" s="43" t="s">
        <v>656</v>
      </c>
      <c r="U5" s="43" t="s">
        <v>657</v>
      </c>
      <c r="V5" s="6">
        <f>AVERAGE(A5:K5)</f>
        <v>1524385.7875499998</v>
      </c>
    </row>
    <row r="6" spans="1:22" s="6" customFormat="1">
      <c r="A6" s="21">
        <v>9925</v>
      </c>
      <c r="B6" s="22">
        <v>11</v>
      </c>
      <c r="C6" s="22" t="s">
        <v>19</v>
      </c>
      <c r="D6" s="22">
        <v>24658735</v>
      </c>
      <c r="E6" s="21">
        <v>63</v>
      </c>
      <c r="F6" s="21">
        <v>10.362</v>
      </c>
      <c r="G6" s="21">
        <v>4.8360000000000003</v>
      </c>
      <c r="H6" s="21">
        <v>2.1991000000000001</v>
      </c>
      <c r="I6" s="21">
        <v>18</v>
      </c>
      <c r="J6" s="21">
        <v>8.0832999999999995</v>
      </c>
      <c r="K6" s="21">
        <v>1.6519999999999999</v>
      </c>
      <c r="L6" s="21">
        <v>1.2853000000000001</v>
      </c>
      <c r="M6" s="21">
        <v>-2.2787000000000006</v>
      </c>
      <c r="N6" s="21">
        <v>-21.989000000000001</v>
      </c>
      <c r="O6" s="21">
        <v>-4.1844000000000001</v>
      </c>
      <c r="P6" s="21">
        <v>6.3342454647112134E-4</v>
      </c>
      <c r="Q6" s="43" t="s">
        <v>310</v>
      </c>
      <c r="R6" s="43" t="s">
        <v>38</v>
      </c>
      <c r="S6" s="43" t="s">
        <v>39</v>
      </c>
      <c r="T6" s="43" t="s">
        <v>658</v>
      </c>
      <c r="U6" s="43" t="s">
        <v>312</v>
      </c>
    </row>
    <row r="7" spans="1:22" s="29" customFormat="1">
      <c r="A7" s="26">
        <v>10586</v>
      </c>
      <c r="B7" s="27">
        <v>12</v>
      </c>
      <c r="C7" s="27" t="s">
        <v>18</v>
      </c>
      <c r="D7" s="27">
        <v>8031645</v>
      </c>
      <c r="E7" s="26">
        <v>57</v>
      </c>
      <c r="F7" s="26">
        <v>9.2126999999999999</v>
      </c>
      <c r="G7" s="26">
        <v>3.0491000000000001</v>
      </c>
      <c r="H7" s="26">
        <v>1.7462</v>
      </c>
      <c r="I7" s="26">
        <v>24</v>
      </c>
      <c r="J7" s="26">
        <v>11.382</v>
      </c>
      <c r="K7" s="26">
        <v>6.5380000000000003</v>
      </c>
      <c r="L7" s="26">
        <v>2.5569000000000002</v>
      </c>
      <c r="M7" s="26">
        <v>2.1692999999999998</v>
      </c>
      <c r="N7" s="26">
        <v>23.545999999999999</v>
      </c>
      <c r="O7" s="26">
        <v>4.4215999999999998</v>
      </c>
      <c r="P7" s="26">
        <v>3.5894105024539416</v>
      </c>
      <c r="Q7" s="43" t="s">
        <v>659</v>
      </c>
      <c r="R7" s="43" t="s">
        <v>38</v>
      </c>
      <c r="S7" s="43" t="s">
        <v>39</v>
      </c>
      <c r="T7"/>
      <c r="U7" s="43" t="s">
        <v>69</v>
      </c>
    </row>
  </sheetData>
  <mergeCells count="2">
    <mergeCell ref="E1:H1"/>
    <mergeCell ref="I1:L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7.XLSX</DocumentId>
    <DocumentType xmlns="370fed10-a368-469c-a864-2e77a9536334">Table</DocumentType>
    <TitleName xmlns="370fed10-a368-469c-a864-2e77a9536334">Table 7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91CAB6B6-F688-481C-81C6-0FB0441E1F08}"/>
</file>

<file path=customXml/itemProps2.xml><?xml version="1.0" encoding="utf-8"?>
<ds:datastoreItem xmlns:ds="http://schemas.openxmlformats.org/officeDocument/2006/customXml" ds:itemID="{F878C9B1-BA0C-40DF-BD81-EC7A26D44D86}"/>
</file>

<file path=customXml/itemProps3.xml><?xml version="1.0" encoding="utf-8"?>
<ds:datastoreItem xmlns:ds="http://schemas.openxmlformats.org/officeDocument/2006/customXml" ds:itemID="{5257FC94-5488-417E-AD72-32E162D4608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plant height</vt:lpstr>
      <vt:lpstr>grain width</vt:lpstr>
      <vt:lpstr>grain lenght</vt:lpstr>
      <vt:lpstr>grain thickness</vt:lpstr>
      <vt:lpstr>1000-grain weight</vt:lpstr>
      <vt:lpstr>grain yield</vt:lpstr>
      <vt:lpstr>heading days</vt:lpstr>
      <vt:lpstr>panicle lenght</vt:lpstr>
      <vt:lpstr>panicle number per plant</vt:lpstr>
      <vt:lpstr>number of spiklets per panicle</vt:lpstr>
      <vt:lpstr>num of filled grain per panicle</vt:lpstr>
      <vt:lpstr>seed setting rat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1-15T11:35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